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iorizz\Dropbox\FQ QTL mapping\Horticulture research resubmission version  Final\"/>
    </mc:Choice>
  </mc:AlternateContent>
  <bookViews>
    <workbookView xWindow="-120" yWindow="-120" windowWidth="20730" windowHeight="11160" firstSheet="2" activeTab="4"/>
  </bookViews>
  <sheets>
    <sheet name="Supplementary Table 1" sheetId="1" r:id="rId1"/>
    <sheet name="Supplementary Table 2" sheetId="7" r:id="rId2"/>
    <sheet name="Supplementary Table 3" sheetId="2" r:id="rId3"/>
    <sheet name="Supplementary Table 4" sheetId="6" r:id="rId4"/>
    <sheet name="Supplementary Table 5" sheetId="4" r:id="rId5"/>
  </sheets>
  <definedNames>
    <definedName name="_xlnm._FilterDatabase" localSheetId="3" hidden="1">'Supplementary Table 4'!$A$2:$C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4" uniqueCount="149">
  <si>
    <t>Min</t>
  </si>
  <si>
    <t>Max</t>
  </si>
  <si>
    <t>Mean</t>
  </si>
  <si>
    <t>Fold</t>
  </si>
  <si>
    <t>TA_2016</t>
  </si>
  <si>
    <t>TA_2017</t>
  </si>
  <si>
    <t>TA_2018</t>
  </si>
  <si>
    <t>TA_BLUE</t>
  </si>
  <si>
    <t>pH_2016</t>
  </si>
  <si>
    <t>pH_2017</t>
  </si>
  <si>
    <t>pH_2018</t>
  </si>
  <si>
    <t>pH_BLUE</t>
  </si>
  <si>
    <t>TSS_2017</t>
  </si>
  <si>
    <t>TSS_2016</t>
  </si>
  <si>
    <t>TSS_2018</t>
  </si>
  <si>
    <t>TSS_BLUE</t>
  </si>
  <si>
    <t>Traits</t>
  </si>
  <si>
    <t>H2(%)</t>
  </si>
  <si>
    <t>FW_2016</t>
  </si>
  <si>
    <t>FW_2017</t>
  </si>
  <si>
    <t>FW_2018</t>
  </si>
  <si>
    <t>FW_BLUE</t>
  </si>
  <si>
    <t>Chr</t>
  </si>
  <si>
    <t>Arlen</t>
  </si>
  <si>
    <t>Reveille</t>
  </si>
  <si>
    <t>Ref</t>
  </si>
  <si>
    <t>Alt</t>
  </si>
  <si>
    <t>Probe Sequence</t>
  </si>
  <si>
    <t>Coordinate in the Draper genome (V. corymbosum cv. Draper v1.0 genome scaffolds)</t>
  </si>
  <si>
    <t xml:space="preserve">Sequence information  on Draper genome </t>
  </si>
  <si>
    <t>VaccDscaff9-augustus-gene-379.23</t>
  </si>
  <si>
    <t>37888696 to 37896819</t>
  </si>
  <si>
    <t xml:space="preserve">H(+)-ATPase </t>
  </si>
  <si>
    <t>Chr03_49554919</t>
  </si>
  <si>
    <t>H8</t>
  </si>
  <si>
    <t>III</t>
  </si>
  <si>
    <t>C</t>
  </si>
  <si>
    <t>T</t>
  </si>
  <si>
    <t>TTTAGACATCTGAAAATTGATCCAAATACAGCTATCGTTTAGTCTATTAATAGTACAACAGGAAATTAAAGCTAAAAATGGTGGACCCCAGTTAGGTCAC[C/T]AGATCCCAAATTATCGAAAGGGGGACTTTACTTCTAATTTTTTTTTTTTTTAATGCAGCCGAATATATCACGAAATAGTATGAGAAGGGGGACAAAAGAA</t>
  </si>
  <si>
    <t>&gt;VaccDscaff9 VaccDscaff9:37888696..37896819 (+ strand) class=gene length=8124</t>
  </si>
  <si>
    <t>AACCATAAATGCATGGGAAATTGAAGTTGGTTATAAAAGAAAGACTCCGCCTCTAAAAAGAAGCTTCACCTCAAATAGGAAACCATTCATTCATTCAACAAACCACGGAATTTGTAATGGGAACGAATTGCTAAGATCGAAAGAAAAGCTAATCCATCACGGTGTGTCATCATTATAAAAGGGAAGCCAGAGAGTTTGAGATTTCTAGAGAGAGAATGGCGGACAAACAACGTATCAGCTTAGAAGAAATCAAGAATGAGAACGTTGATCTCGTAAGCACGTTTTTTCGATCTCGTCTTCTTCTATATCGATTTCTGATCTCTTCTTCTGTTTTTTGATCTCGTCTTCTATATCGATTTGATCTTTTCTTCTGTTTCTGCTCGTCCGATTGTTATCTGCTTTACTCTGTTTCCGATATATACGAACATGCACACACACATACACATAGACATGTATATATATATGAGTGTTCATATAGAGATTGACGGAAGAAAATGCATAAGCACTGTATGTAAAAGGAAGCTGGAGTTGGTTCACTTTGATGAAAAAATAGGCCCATGCATATGGTATTAGCAGTTTTTTCGAAACTCTAACGCGAGATCTAGGAGATACGGAGTAACAAATATGCGAAATATACGATTTACGTGGTCCACTGCTCGGCAATCGGCATAGTTAAAAACCTACGAAAGGGACGATTTGGGTAGCTTTCGGATGGATTCGTATCGCCCCGGCCCGTCCAAAAACTGTAGAAATCACATGAGACAATGACGCATCGATATATTTACATATCCCGATTCGGTAAGTATTGCATGATTACTTGTTGGAAAAAATTCATACCATATTTTGAAAAGCGGAAATCTAAACGCGTTCTAAACCATTCAATATTATTGTTTTTAAGTATGATATATGTTAGTTCATTTTGGATTGTTGCTGTCCGTCTGCTTATGAATCTCTCATGCTTAGTTTTTCCAGTTAATAGATTGATTTGGCCGGAGGTTGATTTTGTGGGTGGTGTTTTTCCTCTTCACTACTCTGCTCTTTGTGAACCTAAAATCAATTGAATAAAATGATTAAATCCTGTTGCAGTCTCTTATTGCTCTTGTTTATCTCGTTTTTTTGTGAGAATTTTATTACAAAAGGAGAAGATTAAAAACTGAGACTGCGAACGGATCCACTAAGCGAAACGCAAGTTTAGTTGATTGACGGACCCGTTTCTTTTCTCAAACACATTGGCTGTATCACTTTCAAGTGTAATTTTACAAGTAATTTCCTAAATACTTTTAAATTTTCTCTTAAACCATAATCTATATTTCAATATATCAAACTCATGCAGTTTGAGTTATCCTGAAACGGATGGGCGTGAATTTTTTTTAAATTTTCTCTCAAACCAAAATCAATATTTCAATATATCAAACTCATGCAGTTTGAGTTATCCTGAAACGGCCTGCGATGGAGCTGTGCATGCGTTTCGTTCGAAGATTAATTTTAGACTAATTTAAATGCATGTTCCCTCCATAAGTCGCGAGTCTCCTCGCAAATCATGGTGATAAAGACTATTGAATCATATCATGCATGCACAGGAGCGCATACCTGTAGAGGAAGTGTTTGAACAATTGAAATGTACAAGAGAGGGATTGACAAGCGAGGAAGGACAGCAGAGGCTCCACATCTTTGGCCCAAATAAGCTTGAGGAGAAAAAGGCAATTTTTTTGATATATAATTACTTCTATTCTGCTCTGCCAGTAGTCATGCAAAAAAAAGCTTATCATTTTTTAATCTATAATGTAACAGGAAAGTAAATTTCTGAAATTCTTGGGCTTCATGTGGAACCCTTTGTCATGGGTAATGGAGGTTGCTGCTATCATGGCCATTGCTTTAGCAAATGGAGGGGTAACTCTCTCTCTCTCTCTCTCTCTCTCTCTCTCTCCATGAATCTTGTTCTAATTCCCATCCATAAATAACTGCAGGGGAAGCCTCCGGATTGGCAAGATTTTATCGGAATCATAGCATTGCTTTTGATTAACTCCACCATAAGCTTTATTGAAGAAAATAATGCAGGCAATGCTGCAGCAGCACTAATGGCCGGACTAGCTCCAAAAACAAAGGTACTTCTGTTGTTCTGCGTAATTAGAACACTGTGCTACAATTGAATTGTCTCTTATGATGGATAAAGTACTTGATAGATGATGAACTGAGTCCTGTCTTCGTGTTGAATGGTTAAGGTCTTGAGAGATGGAAGATGGACAGAGCAGGAAGCTTCTATACTGGTACCAGGTGATATAATCAGCGTTAAGCTAGGTGACATTATCCCAGCTGATGCTCGTCTTTTGGAAGGTGACCCCCTGAAAATAGATCAATCTGCCCTCACTGGGGAGACCTTCCCAGTAACCAAGAACCCTGGTCAGGAAATATTCTCAGGTTCCACCTGTAAACAAGGTGAGCTCGATGCCATTGTCATTGCCACTGGAGTGCACACCTTCTTTGGCAAAGCAGCTCACCTTGTCGACAGCACCAACCAAGTTGGACACTTCCAAAAGGTACTTTGCTAACTCAAAATCAGACATGGGTAGCTTTGTTATTACAACTGTTAAATAGCAATTCACGTTCTCCCGAAACTAAAAGATTTCTTATTGTGTATTTATTGGAAATCCCAAGTTGAATTAGACCACTGATTCAAACAACAGATTTGATTTGCATTACTTGGGTAAAAAAACTAGCCGACAACAGTTGTGGTATCAGTTTGTCTACATAAATTTAAGTACCAAAAATTGAATTGGCTTTAAAATTTTGCTACTAAATGCAATCTGTAACTTTGCTGGATGGTGATGATATGAATAGGTATTGACAGCCATTGGCAACTTCTGCATATGCTCCATTGCTGTGGGGATCGTAATAGAGCTAATTGTGATGTACCCCATTCAGCACCGTAAGTACAGGGATGGGATTAACAATCTATTGGTTCTTCTAATTGGAGGCATCCCAATTGCCATGCCAACAGTGCTTTCAGTGACAATGGCTATTGGATCCCACCGTTTATCACAGCAAGGTGCCATCACCAAGAGGATGACAGCTATTGAAGAAATGGCCGGGATGGACGTCCTTTGTAGTGACAAGACTGGGACTCTCACCCTTAACAAGCTTACAGTTGACAAAAGCCTTATTGAGGTTGGTAATCTTGTTCAATTTTGGTGTAGACTACATTACTGTTGATCTTTGCTTAAGTTTCCGGACATGAAAGTCTTCAGCAAAAGAAACAAAATAATAAAGAAAAGTTCTAAAATTGGTTTCTTGACACTTGAACTCCAGTAATATAGTGACCGCAAGGGTAATGAATTAATCCATCCACAGGTATTTACAAAGGATGTGGACAGGGAAACTGCAGTTCTACTTGGGGCAAGGGCTTCTAGGATGGAGAATCAAGATTCTATCGATGCTTGTATCGTTGGAATGCTCGCTGATCCCAAGGAGGTAATCTCAATGAATAGATGTACTTGTATGTGCTTTGGGACAAAGTTATAATTGCTAAGGGAATAGGTTTTAGTGGACTAATAGCTGAAATAGCAACTTTGCAGATGCTTATGCTCGGTATTTTAGTTTATGAAGTTGGTTATTATACGCTGCAGTGCAGTTTGGACTTGTAGCACAAACCTAGGAAGGTATAATGAACTGATTAGTTGCATGTTGCTGTCAACAATTACCATTAGTTTTCTTGGGTAGTTTCCCACACTTAATGGTGATTGGTAAAAGGTTATGGGTTTTTCCCCTTGCATTCAAAGTCATGTTCACATTATTTCAAAGTAGTTCTGATAACAAAATAACTCAACTAGTGCAGTTATCCTTGATTATGCTGACTTAATGACCCTGGGATATATAGTAATTAAACATGCTCATTTAGTACTACTACTTGTTCACTTCAGGCAAGAGCAGGAATCACTGAGGTGCATTTCCTACCCTTTAACCCAGTGGACAAGCGCACGGCCATAACATACATTGACTCCGATGGAAATTGGCACCGAGTAAGCAAAGGTGCACCTGAACAGGTACCGTGTCCTTAAGCAGAATATATATACTTATGACTACTCCTCAAACTAGTTTCAGTTTACTTATGGACTGTTTATCTGTACCAGATTATTGAGCTATGTCAAGTTAAGCCCGAGGTCAAGAGGAAAGCTCTTGACATCATTGATAAGTTCGCTGATCGTGGTCTTCGCTCCCTTGCAGTTGCTCAACAGGTCAGTTTGTGTCACTTTTTAAGTGTATATGGCGTCATTGATGAAGCATATCAAACTAAGTCCTGTGTTCCAAATTCCAATCAACTGGGGTTTTGCTCTATGAATCTATTTTCTCCATTCTGCTCTACTCTGTCAAGGGGTAGATAATCACTTAAGCTCAATAAAATTTAGTTGCTTTCCTTACCACAGCATTTCACGCCAAATAAATGCCTTCCCCTCCCCTAGCATTTCTGTGAACAGTAATATTACCAATTTCTCTTTACTGTTGCATCTGCTGGTCTCCGTTGTATGTGACCAAAATCATTTTAACTTTTGGTTTTTTGTACTGTTTTCAGACTGTACCAGAGAAGAGCAAGGACAGTGCTGGAGGGCCATGGGTGTTTGTGGGTATCTTGCCTCTTTTCGATCCTCCAAGGCATGACAGTGCAGTGACCATTAAACGTGCCCTCGACCTTGGCGTCAACGTTAAGATGATCACCGGTGATCAACTAGCTATCGCAAAGGAGACTGGTCGCAGACTAGGAATGGGGACCAACATGTATCCCTCTTCCACCCTCCTTGGCCAGACCAGGGATGAGACCACAGCTAATCTCCCTATTGAAGAGCTGATTGAGAAGGCCGATGGCTTTGCTGGTGTCTTCCCTGGTAAGTGGTTAGGACCCCCCCTATCTTCCCTTTCCTTTTTCTTTTTATAGGAAATTGAAGTTGCTCCATCTGATCCGTTTTGTGGGTCCATTTTGGGAAATCCAATGTTGTAAGGATACATAACGCACTTTAGGAACTTCAACTTTTCAAAAGTGCCCTTCAATTGCTAATTTAATTCCTTGGAGGGGGTTACTCCAATTCAAAATGGAGGGGCAAAAGGGGTATCCTATCAAATTTTTGAGCTAGACTTTTTTTAAGTAACTTGCATTATGAAACATCTACAAACAAAATAATGAAGCAAAAAAAGGGACGGAGGGTGTGAAGATTTAGAAATCCACACGGGGATAAGTTTCCGAATCCCATTGTGTGGTTGTATCAGGAGTTCTTAGCACAAGCGTAAGTTATGGTTAAGCATTTTGATAGACTACTTATTGAGGTGGGGTAAATGAGTAGGGAGTATTGATCTAAAGAAAAACTTCACTAACCTGACTTTGACGTAGAAAAAATGTGCCGGAAATTACCGTTTTCAAATCCTGAAGTAGCAAGAAGAAAAACTTAATGCTTCTGGTTCAGTTAGACTGCTTTGATTTTTTTCCAATATTTTTGATAACATCCAAAATGAAAAGAAAACGAAAATTAACACTAGTTTCTGGGAAACAATGCAGAACACAAGTATGAGATAGTGAAGAAATTACAGGAGAGAAAACACATATGTGGGATGACAGGAGATGGTGTGAATGATGCTCCAGCTTTAAAGAAGGCAGACATTGGCATTGCTGTGGCTGATGCAACCGATGCAGCCCGGAGTGCATCTGATATAGTTCTAACAGAGCCCGGACTAAGTGTGATTGTGAGCGCTGTCTTGACAAGCAGAGCTATTTTTCAGAGGATGAAAAATTACACCATTTACGCCGTTTCCATCACCATCCGTATAGTGCTTGGTTTCATGCTCATTGCTCTCATTTGGAAATTTGACTTCTCACCTTTCATGGTTCTTATCATTGCCATTCTCAATGATGGAACCATCATGACCATTTCAAAAGACAAGGTGAAGCCATCTCCAATGCCCGATTCGTGGAAGCTTAGGGAAATTTTCGCCACAGGCATTGTTCTAGGCACTTATCTAGCTGTCATGACAGTTATTTTCTTCTGGGCTATTAGCGAGTCTAATTTCTTTTCGGTAAGAAAACTATATCACATTATGCGTTTGAATTTTTTCTATGTTTGGATACATGTAGTCTTGAGTGGAATGGCAATCCGATTACTAGGTATCGAATGCCCAGTATTCATCCTGATGTGGAATCAAGAGGATCTGTACTCACATTCTCATTCCCCTTCAAGACCAGTCATTCAAACTTACACATGCTATCTTTTCTTCCCAGTTTCTTTAACTTTCATTGCTCAATATGTCATTTTAGTTTAAATTGTATTTGTACTTACCGCGCTTACTTGGGCAGGACACGTTTCATGTAAGATCGATTATGCATAGCCCCGGTGAGCTTACTGCTGCTCTTTACCTTCAAGTAAGCATTGTTAGCCAGGCACTTATCTTTGTAACGAGGTCCCGCAGCTGGTCCTACTTTGAACGCCCTGGTCTGCTGCTTGTTTCCGCGTTCATACTCGCACAGCTGGTGAGTTTCGTATATCCAACCGTTGTTTGGTTCAGATTTCTTATTTCTTAAGAACAAGCCATGCTCAAAACCAAGAATAAGCAAAATATTTTCACTATCAATTGGAGTATTTCTTAATTTCTTACTCTCGAGGCAGCTGCCAAACAAGCTTATGTGCTTATTTCTCACTTTTAAGCAATAAGAAAGTGAACTAAATGGGCCCTTATGTCAAATATTGATATCTTTACCCCTTCTGCTGGAATTTAGTTTGCTGAAAAGAGTTAAATCAATTTTGCTTGATTAATTTAGGTGGCTACGTTGATTGCCGTATATGCCAATTGGAGCTTTGCTAATATCCGTGGCATTGGTTGGGGATGGGCTGGTGTCATTTGGCTCTACAGTATAATTTTCTACATACCTCTGGATATTTTCAAGTTCTTCATTCGATATGCGTTAAGTGGCAAGGCCTGGAATACTCTTCTGCAAAATAAGGTATGAAAAGTTTGCTGGAAGGATCTTTACGAAAGCTATAGAAACATTTTTCATTGCAAATTTTACAATTTTTTGTTTCCGCGGATCTCTTTAATTATGCTTGAATTATCCAGACTGCTTTCACAACCAAAACGGATTATGGACGGGGAGAGAGGGAGGCCCAATGGGCTTTGGCACAACGTACATTGCATGGCCTCCAGGCTCCAAACGCCGGGGAGATCTTCTATGATAAGAACGGGGAGTTGTCTGAAATTGCTGAACAGGCCAAGAGACGCGCTGAAGTTGCAAGGTAATTGTATGGTTTGAAGAGTCATCAAATCCGTTCCGTTTATTGGTTTTCATAGTTCCTTTTGTTTGGAAAAATAGCCAAAAAGTTGGAGCATGGGTTGTTTTCTGAAAACAGCTTTACGCGGAATAAGTTTTCTATGATTCCAGAAAATGAATACGCGCGCAAACCAAAACCAAAGAGAGACGGATGTGTCTGACCGACCCGTTTTTTTATACGTGTTTTGAAAATAACTTTGCTGTAATATTCATTCAGAGAATAAAAACGCAAAAACAAAAGCCAACCGGTTATTTTTCTCTATTTGAGTAATCTTTAATTATAGTCCTGTGGTTTAATTGGTGGATTTCTTGTTTGTTATTATGTATACAATATTTTTTTTCTTTTATTTTTCAGGCTAAGGGAGCTCCACACCCTCAAAGGACATGTAGAATCTGTGGTGAAGCTCAAGGGTCTTGACATTGAAACCATCCAACAGCACTACACAGTTTAAGCGAGAGAGAGAGAGAGAGTAAGAAATTAGTAAGCTGTGTTTTTATTTTTGGATTTTGCAGAGGATAATGATGAAAGGGTAGGAAGAATAATCCAACCAGATGAGATTGGGTTATTGGCAATCGTTGGTTGGAAAGACTGGCCATAGGACTTAGGACTAGATTCGTTCATTTTAATCAAACCAAACCGAGCCTTAATTATGTCCCAATCAATTGGGGTCGGCTAAGATTCGTTCATTTTAACACTAGTAGTACTATATGACATGTTATTACAACACATGTTTGTTATAACTTTTATTGCTATTGTTTTTTTTAGCCTCTTCTACGTCACATTCTTTGTTTTTTTGAAAGCAAATGTTAATAGAACTCTG</t>
  </si>
  <si>
    <t>VaccDscaff23-processed-gene-303.9</t>
  </si>
  <si>
    <t>30356974 to 30357173</t>
  </si>
  <si>
    <t xml:space="preserve">UDP-glucosyltransferase </t>
  </si>
  <si>
    <t>Chr07_10772552</t>
  </si>
  <si>
    <t>H5</t>
  </si>
  <si>
    <t>VII</t>
  </si>
  <si>
    <t>CATGGTGGAAACAAATTACAACATCCAAGAAAAAGTATGGAATACCATACCCTGTCCAGTTTACCGGAGGTACCAACATTGGCATGTATGGAATCACCAT[G/A]TGCCTAGCCTGGTTGGAAAACAGAGATTAGATGTATAAGGCAGGAAAAATATTTAATGAGAGAACTACTGCATCCTCAAAAAAATTGACAACTTTTTTGA</t>
  </si>
  <si>
    <t>&gt;VaccDscaff23 VaccDscaff23:30364258..30365667 (- strand) class=gene length=1410</t>
  </si>
  <si>
    <t>ATGTCAAATTTGCACATCCTGATCTTCCCATACCCAGCACAAGGCCACATGCTACCAATGCTGGACCTAGCCCACCAACTAGCCCTCCGTGGGCTGACCCTCACAATACTAGTCACACCCAAGAACCTCCCAAACCTAAGCCCACTTCTCTCGGCCCACCCATCTTCCATCCAAACCCTAGTCCTCCCTTTCCCCCACCACCCCTCTCTTCCCTCCGGCGTTGAAAACGTCAGAGACGTCGGTAATTTGGGCAACTTAACCATCACCAATGCTTTGGGCCAGCTTTACGGCCCAATAGTCCATTGGTTCGAAGCCCACTCTTCACCTTCTATTGCCATCCTCTCTGACTACTTCTTGGGCTGGACCCATCATTTGGCCCACCAACTTGGTGTACCCAGGATTGCTTTTTTCTCCTCTGGAGCTTTTTTCACCTGTGTCTTGAATCATTTATGGGATAATATCGAGACCGTTCGTTCTTTAGGCGTGGTAGATTTTACTAATTTACCAAAGTCTCCTGTTTTTCCTGTAGAGCATCTTACCTCTTGGTGTAGGCAATACAGGGAATCCGATCCGGATTGGGGGTTTTTTAGGGATGGGTTTATTGCAAATAAGTCTAGTTGGGGGTGGGTTTTCAACACTTTTGATGGGCTGGAGAATGAGTATTTGGATCATTTGAGGAACGTAATGGGCCATGTGCATGCTTGGCCAGTTGGGCCGCTTAATTTACTTGGTGGGGAAAAAACCTTGGGTCGGGTCAACCCAGATGTGAACTTGAGTGAAGGTGTGATGGAATGGCTTGACGGGTGCCCTGACGGGTCTGTTTTGTACGTGTGTTTTGGGAGCCAGAAATTGCTGAAAATTGACCAAATGAAAACTCTAGCAAGTGGGCTTGAACGGAGTCGGGTCCGGTTCATTTGGGTTGTCAAGTTGCGCGTGATCCAAAATGGGGAATACCGGTACGGATTTGTACCGGACGGGTTCGAGGACCGGGTGTCCGGAAGAGGTTTGGTAATACAGGAGTGGGCCCCACAAGTGTCGATCTTGAGGCACCAAGCTGTGGGTGGGTTTTTGAGTCACTGTGGGTGGAACTCGGTTTTGGAGGGAGTAACAGCTGGGGTGATGATACTAGCTTGGCCCATGGAGGGTGACCAATTTGTGAATGCTAGGCTGCTGATGGAGGTTTTAGGAGCGGCGGTTAGGGTGTGTGAAGGTGGGGATGCAGTGCCCGACTCGGAAGAGTTGGCTAACACCATTGTTAACTCAATGAGTAGGTACATACCTCAGAGGATTAGAGTGGAGGAGTTCAGAGTTAAGGCATTGAAAGCAGTAGAAATAGGTGGGAGTTCCTCAAGGGATTTGGATGGGCTTGTGAGAGAGTTGGCCGAATTTCAAGTGAAGCACTCTGAATAA</t>
  </si>
  <si>
    <t>QTL</t>
  </si>
  <si>
    <t>TA-QTL on chromosome 3</t>
  </si>
  <si>
    <t>TSS_QTL on chromosome 7</t>
  </si>
  <si>
    <t>Scalfold_ID on Draper genome</t>
  </si>
  <si>
    <t>physical location (Draper genome)</t>
  </si>
  <si>
    <t>Closest SNP_ID</t>
  </si>
  <si>
    <t xml:space="preserve">Description </t>
  </si>
  <si>
    <t>Confidence level</t>
  </si>
  <si>
    <t>2B</t>
  </si>
  <si>
    <t>Alanine</t>
  </si>
  <si>
    <t>Arabinose</t>
  </si>
  <si>
    <t>2A</t>
  </si>
  <si>
    <t>Arginine</t>
  </si>
  <si>
    <t>Aspargine</t>
  </si>
  <si>
    <t>Chlorogenic acid</t>
  </si>
  <si>
    <t>Choline or O-phosphocholine</t>
  </si>
  <si>
    <t>Citrate</t>
  </si>
  <si>
    <t>Ferulate</t>
  </si>
  <si>
    <t>Fructose</t>
  </si>
  <si>
    <t>Glucose</t>
  </si>
  <si>
    <t>Glutamine</t>
  </si>
  <si>
    <t>Inosine</t>
  </si>
  <si>
    <t>Isoleucine</t>
  </si>
  <si>
    <t>Leucine</t>
  </si>
  <si>
    <t>Malate</t>
  </si>
  <si>
    <t>Maltose</t>
  </si>
  <si>
    <t>Quinic acid</t>
  </si>
  <si>
    <t>Succinate</t>
  </si>
  <si>
    <t>Sucrose</t>
  </si>
  <si>
    <t>Threonine or lactate</t>
  </si>
  <si>
    <t>Valine</t>
  </si>
  <si>
    <t xml:space="preserve">Traits </t>
  </si>
  <si>
    <t>SD</t>
  </si>
  <si>
    <t>Fold-changes</t>
  </si>
  <si>
    <t>Threonine_lactate</t>
  </si>
  <si>
    <t>X4.amino_butyrate</t>
  </si>
  <si>
    <t>Quinic_acid</t>
  </si>
  <si>
    <t>Gructose</t>
  </si>
  <si>
    <t>Beta.glucose</t>
  </si>
  <si>
    <t>Alpha.glucose</t>
  </si>
  <si>
    <t>CHA</t>
  </si>
  <si>
    <t>NAD_NADH</t>
  </si>
  <si>
    <t>choline_O.phosphocholine</t>
  </si>
  <si>
    <t>Quant shift</t>
  </si>
  <si>
    <t>Annotation</t>
  </si>
  <si>
    <t>Aspartate</t>
  </si>
  <si>
    <t xml:space="preserve">NAD+NADH </t>
  </si>
  <si>
    <t>Confidence levels used to annotate NMR data: 2A – Matched 1H spectra to reference library entry; 2B – Matched multiple data points (1D and/or 2D); 3 – compound class; 4 – unknown</t>
  </si>
  <si>
    <t>beta-Glucose</t>
  </si>
  <si>
    <t>alpha-Glucose</t>
  </si>
  <si>
    <t>Uridine</t>
  </si>
  <si>
    <t>Glycerate</t>
  </si>
  <si>
    <t>Kynurenate</t>
  </si>
  <si>
    <t>Maleate</t>
  </si>
  <si>
    <t>Ribose</t>
  </si>
  <si>
    <t>Acetate</t>
  </si>
  <si>
    <t>Myo-inositol</t>
  </si>
  <si>
    <t>Galactose or lactose</t>
  </si>
  <si>
    <t>Unknown (1.39 ppm)</t>
  </si>
  <si>
    <t>Unknown doublet (5.49 ppm)</t>
  </si>
  <si>
    <t>Unknown doublet (5.81 ppm)</t>
  </si>
  <si>
    <t>Unknown multiplet (5.09 ppm)</t>
  </si>
  <si>
    <t>Unknown singlet (3.33 ppm)</t>
  </si>
  <si>
    <t>Unknown singlet (4.55 ppm)</t>
  </si>
  <si>
    <t>Unkown multiplet (1.87 ppm)</t>
  </si>
  <si>
    <t>Sugars, overlapped (3.94 ppm)</t>
  </si>
  <si>
    <t>Disaccharide (4.47 ppm)</t>
  </si>
  <si>
    <t>Fatty acid derivative (1.24 ppm)</t>
  </si>
  <si>
    <t>Fatty acids, overlapped (0.89 ppm)</t>
  </si>
  <si>
    <t>NAD or adenosine derivative (8.45 ppm)</t>
  </si>
  <si>
    <t>Nucleoside, UDP derivatives (5.97 ppm)</t>
  </si>
  <si>
    <t>Cinnamic acid</t>
  </si>
  <si>
    <t>N-acetyl amino acid</t>
  </si>
  <si>
    <t>Sugars, overlapped (4.56 ppm)</t>
  </si>
  <si>
    <t>Sugars, overlapped (4.58 ppm)</t>
  </si>
  <si>
    <t>4-aminobutyrate</t>
  </si>
  <si>
    <t>3-hydroxybutyrate</t>
  </si>
  <si>
    <t>UDP derivatives, overlapped (7.94 ppm)</t>
  </si>
  <si>
    <t xml:space="preserve">Source of variance </t>
  </si>
  <si>
    <t>DF</t>
  </si>
  <si>
    <t>SS</t>
  </si>
  <si>
    <t>MS</t>
  </si>
  <si>
    <t>TSS</t>
  </si>
  <si>
    <t>Genotype</t>
  </si>
  <si>
    <t>***</t>
  </si>
  <si>
    <t>Year</t>
  </si>
  <si>
    <t>Genotype:Year</t>
  </si>
  <si>
    <t>*</t>
  </si>
  <si>
    <t>TA</t>
  </si>
  <si>
    <t>pH</t>
  </si>
  <si>
    <t>FW</t>
  </si>
  <si>
    <r>
      <rPr>
        <b/>
        <sz val="12"/>
        <color theme="1"/>
        <rFont val="Times New Roman"/>
        <family val="1"/>
      </rPr>
      <t>Supplementary Table 4</t>
    </r>
    <r>
      <rPr>
        <sz val="12"/>
        <color theme="1"/>
        <rFont val="Times New Roman"/>
        <family val="1"/>
      </rPr>
      <t>. Metabolite peaks annotated and quantified</t>
    </r>
  </si>
  <si>
    <r>
      <t xml:space="preserve">Supplementary Table 5. </t>
    </r>
    <r>
      <rPr>
        <sz val="12"/>
        <color theme="1"/>
        <rFont val="Times New Roman"/>
        <family val="1"/>
      </rPr>
      <t xml:space="preserve">Summary of phenotypic variation of 25 metabolites </t>
    </r>
  </si>
  <si>
    <r>
      <t xml:space="preserve">Supplementary Table 1. </t>
    </r>
    <r>
      <rPr>
        <sz val="12"/>
        <color theme="1"/>
        <rFont val="Times New Roman"/>
        <family val="1"/>
      </rPr>
      <t xml:space="preserve">Summary of the phenotypic values and broad sense heritability estimates of FQ traits from RxA  mapping population </t>
    </r>
  </si>
  <si>
    <t xml:space="preserve">DF, degree of freedom; SS, sum square ; MS, mean sum square </t>
  </si>
  <si>
    <t>P_value</t>
  </si>
  <si>
    <r>
      <rPr>
        <b/>
        <sz val="11"/>
        <color theme="1"/>
        <rFont val="Times New Roman"/>
        <family val="1"/>
      </rPr>
      <t>Supplementary Table 2</t>
    </r>
    <r>
      <rPr>
        <sz val="11"/>
        <color theme="1"/>
        <rFont val="Times New Roman"/>
        <family val="1"/>
      </rPr>
      <t xml:space="preserve">. Analysis of variance for fruit quality traits in Reveille x Arlen mapping population </t>
    </r>
  </si>
  <si>
    <t>Best simple model</t>
  </si>
  <si>
    <r>
      <rPr>
        <b/>
        <sz val="12"/>
        <color theme="1"/>
        <rFont val="Times New Roman"/>
        <family val="1"/>
      </rPr>
      <t>Supplementary Table 3.</t>
    </r>
    <r>
      <rPr>
        <sz val="12"/>
        <color theme="1"/>
        <rFont val="Times New Roman"/>
        <family val="1"/>
      </rPr>
      <t xml:space="preserve"> List of QTLs , physical position in Draper genome and predicted function of the QT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sz val="12"/>
      <color rgb="FF333333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i/>
      <sz val="12"/>
      <color theme="1"/>
      <name val="Times New Roman"/>
      <family val="1"/>
    </font>
    <font>
      <b/>
      <sz val="11"/>
      <color theme="1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94">
    <xf numFmtId="0" fontId="0" fillId="0" borderId="0" xfId="0"/>
    <xf numFmtId="0" fontId="0" fillId="0" borderId="0" xfId="0" applyFill="1"/>
    <xf numFmtId="2" fontId="0" fillId="0" borderId="0" xfId="0" applyNumberFormat="1" applyFill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5" fillId="5" borderId="0" xfId="0" applyFont="1" applyFill="1" applyBorder="1" applyAlignment="1">
      <alignment horizontal="left"/>
    </xf>
    <xf numFmtId="2" fontId="2" fillId="5" borderId="0" xfId="0" applyNumberFormat="1" applyFont="1" applyFill="1" applyBorder="1" applyAlignment="1">
      <alignment horizontal="left"/>
    </xf>
    <xf numFmtId="2" fontId="2" fillId="5" borderId="0" xfId="0" applyNumberFormat="1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left"/>
    </xf>
    <xf numFmtId="0" fontId="5" fillId="5" borderId="1" xfId="0" applyFont="1" applyFill="1" applyBorder="1" applyAlignment="1">
      <alignment horizontal="center" vertical="center"/>
    </xf>
    <xf numFmtId="2" fontId="2" fillId="5" borderId="2" xfId="0" applyNumberFormat="1" applyFont="1" applyFill="1" applyBorder="1" applyAlignment="1">
      <alignment horizontal="left"/>
    </xf>
    <xf numFmtId="2" fontId="2" fillId="5" borderId="2" xfId="0" applyNumberFormat="1" applyFont="1" applyFill="1" applyBorder="1" applyAlignment="1">
      <alignment horizontal="center" vertical="center"/>
    </xf>
    <xf numFmtId="0" fontId="6" fillId="0" borderId="0" xfId="0" applyFont="1"/>
    <xf numFmtId="0" fontId="6" fillId="0" borderId="0" xfId="0" applyFont="1" applyAlignment="1">
      <alignment horizontal="center"/>
    </xf>
    <xf numFmtId="2" fontId="0" fillId="0" borderId="0" xfId="0" applyNumberFormat="1"/>
    <xf numFmtId="0" fontId="0" fillId="0" borderId="0" xfId="0" applyNumberForma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right"/>
    </xf>
    <xf numFmtId="0" fontId="5" fillId="0" borderId="1" xfId="0" applyFont="1" applyBorder="1" applyAlignment="1">
      <alignment horizontal="left"/>
    </xf>
    <xf numFmtId="2" fontId="5" fillId="6" borderId="1" xfId="0" applyNumberFormat="1" applyFont="1" applyFill="1" applyBorder="1" applyAlignment="1">
      <alignment horizontal="center"/>
    </xf>
    <xf numFmtId="0" fontId="2" fillId="0" borderId="0" xfId="0" applyFont="1"/>
    <xf numFmtId="0" fontId="2" fillId="4" borderId="0" xfId="0" applyFont="1" applyFill="1" applyAlignment="1">
      <alignment horizontal="left"/>
    </xf>
    <xf numFmtId="2" fontId="2" fillId="4" borderId="0" xfId="0" applyNumberFormat="1" applyFont="1" applyFill="1" applyAlignment="1">
      <alignment horizontal="center"/>
    </xf>
    <xf numFmtId="0" fontId="3" fillId="4" borderId="0" xfId="0" applyFont="1" applyFill="1"/>
    <xf numFmtId="0" fontId="2" fillId="7" borderId="0" xfId="0" applyFont="1" applyFill="1" applyAlignment="1">
      <alignment horizontal="left"/>
    </xf>
    <xf numFmtId="2" fontId="2" fillId="7" borderId="0" xfId="0" applyNumberFormat="1" applyFont="1" applyFill="1" applyAlignment="1">
      <alignment horizontal="center"/>
    </xf>
    <xf numFmtId="0" fontId="3" fillId="7" borderId="0" xfId="0" applyFont="1" applyFill="1"/>
    <xf numFmtId="0" fontId="2" fillId="8" borderId="0" xfId="0" applyFont="1" applyFill="1" applyAlignment="1">
      <alignment horizontal="left"/>
    </xf>
    <xf numFmtId="2" fontId="2" fillId="8" borderId="0" xfId="0" applyNumberFormat="1" applyFont="1" applyFill="1" applyAlignment="1">
      <alignment horizontal="center"/>
    </xf>
    <xf numFmtId="0" fontId="3" fillId="8" borderId="0" xfId="0" applyFont="1" applyFill="1"/>
    <xf numFmtId="0" fontId="2" fillId="0" borderId="0" xfId="0" applyFont="1" applyAlignment="1">
      <alignment horizontal="left"/>
    </xf>
    <xf numFmtId="2" fontId="2" fillId="6" borderId="0" xfId="0" applyNumberFormat="1" applyFont="1" applyFill="1" applyAlignment="1">
      <alignment horizontal="center"/>
    </xf>
    <xf numFmtId="0" fontId="2" fillId="0" borderId="2" xfId="0" applyFont="1" applyBorder="1" applyAlignment="1">
      <alignment horizontal="left"/>
    </xf>
    <xf numFmtId="2" fontId="2" fillId="6" borderId="2" xfId="0" applyNumberFormat="1" applyFont="1" applyFill="1" applyBorder="1" applyAlignment="1">
      <alignment horizontal="center"/>
    </xf>
    <xf numFmtId="0" fontId="5" fillId="0" borderId="0" xfId="0" applyFont="1" applyFill="1" applyAlignment="1"/>
    <xf numFmtId="0" fontId="2" fillId="0" borderId="0" xfId="0" applyFont="1" applyAlignment="1"/>
    <xf numFmtId="2" fontId="2" fillId="0" borderId="0" xfId="0" applyNumberFormat="1" applyFont="1" applyAlignment="1"/>
    <xf numFmtId="0" fontId="5" fillId="0" borderId="0" xfId="0" applyFont="1"/>
    <xf numFmtId="0" fontId="2" fillId="0" borderId="0" xfId="0" applyFont="1" applyFill="1" applyBorder="1"/>
    <xf numFmtId="0" fontId="2" fillId="0" borderId="2" xfId="0" applyFont="1" applyFill="1" applyBorder="1"/>
    <xf numFmtId="164" fontId="2" fillId="2" borderId="0" xfId="0" applyNumberFormat="1" applyFont="1" applyFill="1" applyBorder="1" applyAlignment="1">
      <alignment horizontal="left"/>
    </xf>
    <xf numFmtId="164" fontId="2" fillId="0" borderId="0" xfId="0" applyNumberFormat="1" applyFont="1" applyFill="1" applyBorder="1"/>
    <xf numFmtId="164" fontId="2" fillId="3" borderId="0" xfId="0" applyNumberFormat="1" applyFont="1" applyFill="1" applyBorder="1"/>
    <xf numFmtId="164" fontId="2" fillId="2" borderId="3" xfId="0" applyNumberFormat="1" applyFont="1" applyFill="1" applyBorder="1" applyAlignment="1">
      <alignment horizontal="left"/>
    </xf>
    <xf numFmtId="0" fontId="2" fillId="3" borderId="2" xfId="0" applyFont="1" applyFill="1" applyBorder="1"/>
    <xf numFmtId="2" fontId="2" fillId="2" borderId="3" xfId="0" applyNumberFormat="1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2" fontId="2" fillId="2" borderId="0" xfId="0" applyNumberFormat="1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2" fontId="2" fillId="3" borderId="0" xfId="0" applyNumberFormat="1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2" fontId="2" fillId="3" borderId="2" xfId="0" applyNumberFormat="1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5" fillId="0" borderId="3" xfId="0" applyFont="1" applyFill="1" applyBorder="1"/>
    <xf numFmtId="2" fontId="5" fillId="0" borderId="3" xfId="0" applyNumberFormat="1" applyFont="1" applyFill="1" applyBorder="1" applyAlignment="1">
      <alignment horizontal="center"/>
    </xf>
    <xf numFmtId="0" fontId="2" fillId="0" borderId="0" xfId="0" applyNumberFormat="1" applyFont="1" applyFill="1" applyBorder="1" applyAlignment="1">
      <alignment horizontal="left"/>
    </xf>
    <xf numFmtId="0" fontId="8" fillId="0" borderId="0" xfId="0" applyNumberFormat="1" applyFont="1" applyFill="1" applyBorder="1" applyAlignment="1">
      <alignment horizontal="left" vertical="center"/>
    </xf>
    <xf numFmtId="0" fontId="2" fillId="0" borderId="0" xfId="0" applyNumberFormat="1" applyFont="1" applyFill="1" applyBorder="1" applyAlignment="1">
      <alignment horizontal="center"/>
    </xf>
    <xf numFmtId="0" fontId="5" fillId="0" borderId="1" xfId="0" applyNumberFormat="1" applyFont="1" applyFill="1" applyBorder="1" applyAlignment="1">
      <alignment horizontal="left"/>
    </xf>
    <xf numFmtId="0" fontId="7" fillId="0" borderId="1" xfId="0" applyNumberFormat="1" applyFont="1" applyFill="1" applyBorder="1" applyAlignment="1">
      <alignment horizontal="left" vertical="center"/>
    </xf>
    <xf numFmtId="0" fontId="5" fillId="0" borderId="1" xfId="0" applyNumberFormat="1" applyFont="1" applyFill="1" applyBorder="1" applyAlignment="1">
      <alignment horizontal="center"/>
    </xf>
    <xf numFmtId="2" fontId="9" fillId="0" borderId="1" xfId="0" applyNumberFormat="1" applyFont="1" applyFill="1" applyBorder="1" applyAlignment="1">
      <alignment horizontal="center"/>
    </xf>
    <xf numFmtId="0" fontId="8" fillId="0" borderId="2" xfId="0" applyNumberFormat="1" applyFont="1" applyFill="1" applyBorder="1" applyAlignment="1">
      <alignment horizontal="left" vertical="center"/>
    </xf>
    <xf numFmtId="0" fontId="2" fillId="0" borderId="2" xfId="0" applyNumberFormat="1" applyFont="1" applyFill="1" applyBorder="1" applyAlignment="1">
      <alignment horizontal="center"/>
    </xf>
    <xf numFmtId="2" fontId="2" fillId="0" borderId="2" xfId="0" applyNumberFormat="1" applyFont="1" applyFill="1" applyBorder="1" applyAlignment="1">
      <alignment horizontal="center"/>
    </xf>
    <xf numFmtId="0" fontId="2" fillId="9" borderId="0" xfId="0" applyNumberFormat="1" applyFont="1" applyFill="1" applyBorder="1" applyAlignment="1">
      <alignment horizontal="left"/>
    </xf>
    <xf numFmtId="0" fontId="8" fillId="9" borderId="0" xfId="0" applyNumberFormat="1" applyFont="1" applyFill="1" applyBorder="1" applyAlignment="1">
      <alignment horizontal="left" vertical="center"/>
    </xf>
    <xf numFmtId="0" fontId="2" fillId="9" borderId="0" xfId="0" applyNumberFormat="1" applyFont="1" applyFill="1" applyBorder="1" applyAlignment="1">
      <alignment horizontal="center"/>
    </xf>
    <xf numFmtId="2" fontId="2" fillId="9" borderId="0" xfId="0" applyNumberFormat="1" applyFont="1" applyFill="1" applyBorder="1" applyAlignment="1">
      <alignment horizontal="center"/>
    </xf>
    <xf numFmtId="0" fontId="6" fillId="0" borderId="0" xfId="0" applyFont="1" applyBorder="1" applyAlignment="1"/>
    <xf numFmtId="0" fontId="2" fillId="5" borderId="0" xfId="0" applyFont="1" applyFill="1" applyBorder="1"/>
    <xf numFmtId="0" fontId="5" fillId="5" borderId="1" xfId="0" applyFont="1" applyFill="1" applyBorder="1" applyAlignment="1">
      <alignment horizontal="center"/>
    </xf>
    <xf numFmtId="0" fontId="2" fillId="5" borderId="0" xfId="0" applyFont="1" applyFill="1" applyBorder="1" applyAlignment="1">
      <alignment horizontal="center"/>
    </xf>
    <xf numFmtId="2" fontId="2" fillId="5" borderId="2" xfId="0" applyNumberFormat="1" applyFont="1" applyFill="1" applyBorder="1" applyAlignment="1">
      <alignment horizontal="center"/>
    </xf>
    <xf numFmtId="2" fontId="2" fillId="5" borderId="0" xfId="0" applyNumberFormat="1" applyFont="1" applyFill="1" applyBorder="1" applyAlignment="1">
      <alignment horizontal="center"/>
    </xf>
    <xf numFmtId="0" fontId="4" fillId="5" borderId="0" xfId="0" applyFont="1" applyFill="1" applyBorder="1" applyAlignment="1">
      <alignment horizontal="center"/>
    </xf>
    <xf numFmtId="2" fontId="4" fillId="5" borderId="0" xfId="0" applyNumberFormat="1" applyFont="1" applyFill="1" applyBorder="1" applyAlignment="1">
      <alignment horizontal="center"/>
    </xf>
    <xf numFmtId="0" fontId="4" fillId="5" borderId="2" xfId="0" applyFont="1" applyFill="1" applyBorder="1" applyAlignment="1">
      <alignment horizontal="center"/>
    </xf>
    <xf numFmtId="1" fontId="5" fillId="5" borderId="1" xfId="0" applyNumberFormat="1" applyFont="1" applyFill="1" applyBorder="1" applyAlignment="1">
      <alignment horizontal="center"/>
    </xf>
    <xf numFmtId="1" fontId="2" fillId="5" borderId="0" xfId="0" applyNumberFormat="1" applyFont="1" applyFill="1" applyBorder="1" applyAlignment="1">
      <alignment horizontal="center"/>
    </xf>
    <xf numFmtId="1" fontId="2" fillId="5" borderId="2" xfId="0" applyNumberFormat="1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2" fillId="0" borderId="4" xfId="0" applyFont="1" applyBorder="1"/>
    <xf numFmtId="0" fontId="3" fillId="0" borderId="4" xfId="0" applyFont="1" applyBorder="1"/>
    <xf numFmtId="2" fontId="2" fillId="0" borderId="0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3" fillId="0" borderId="5" xfId="0" applyFont="1" applyBorder="1"/>
    <xf numFmtId="0" fontId="0" fillId="0" borderId="0" xfId="0" applyBorder="1"/>
    <xf numFmtId="0" fontId="2" fillId="0" borderId="2" xfId="0" applyFont="1" applyBorder="1" applyAlignment="1">
      <alignment horizontal="center"/>
    </xf>
    <xf numFmtId="0" fontId="9" fillId="0" borderId="0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workbookViewId="0">
      <selection activeCell="A3" sqref="A3"/>
    </sheetView>
  </sheetViews>
  <sheetFormatPr defaultRowHeight="14.5" x14ac:dyDescent="0.35"/>
  <cols>
    <col min="1" max="1" width="14.453125" style="1" bestFit="1" customWidth="1"/>
    <col min="2" max="2" width="5" style="2" bestFit="1" customWidth="1"/>
    <col min="3" max="5" width="6.1796875" style="2" bestFit="1" customWidth="1"/>
    <col min="6" max="6" width="9.26953125" style="3" bestFit="1" customWidth="1"/>
  </cols>
  <sheetData>
    <row r="1" spans="1:6" s="36" customFormat="1" ht="15.5" x14ac:dyDescent="0.35">
      <c r="A1" s="35" t="s">
        <v>143</v>
      </c>
    </row>
    <row r="2" spans="1:6" s="17" customFormat="1" ht="15.5" x14ac:dyDescent="0.35">
      <c r="A2" s="56" t="s">
        <v>16</v>
      </c>
      <c r="B2" s="57" t="s">
        <v>0</v>
      </c>
      <c r="C2" s="57" t="s">
        <v>1</v>
      </c>
      <c r="D2" s="57" t="s">
        <v>2</v>
      </c>
      <c r="E2" s="57" t="s">
        <v>3</v>
      </c>
      <c r="F2" s="57" t="s">
        <v>17</v>
      </c>
    </row>
    <row r="3" spans="1:6" s="17" customFormat="1" ht="15.5" x14ac:dyDescent="0.35">
      <c r="A3" s="44" t="s">
        <v>4</v>
      </c>
      <c r="B3" s="46">
        <v>0.19</v>
      </c>
      <c r="C3" s="46">
        <v>2</v>
      </c>
      <c r="D3" s="46">
        <v>0.67080357142857105</v>
      </c>
      <c r="E3" s="46">
        <v>10.52</v>
      </c>
      <c r="F3" s="47"/>
    </row>
    <row r="4" spans="1:6" s="17" customFormat="1" ht="15.5" x14ac:dyDescent="0.35">
      <c r="A4" s="41" t="s">
        <v>5</v>
      </c>
      <c r="B4" s="48">
        <v>0.17</v>
      </c>
      <c r="C4" s="48">
        <v>1.7</v>
      </c>
      <c r="D4" s="48">
        <v>0.66140703517587929</v>
      </c>
      <c r="E4" s="48">
        <v>9.9999999999999982</v>
      </c>
      <c r="F4" s="49"/>
    </row>
    <row r="5" spans="1:6" s="17" customFormat="1" ht="15.5" x14ac:dyDescent="0.35">
      <c r="A5" s="41" t="s">
        <v>6</v>
      </c>
      <c r="B5" s="48">
        <v>0.17</v>
      </c>
      <c r="C5" s="48">
        <v>1.8</v>
      </c>
      <c r="D5" s="48">
        <v>0.78839999999999988</v>
      </c>
      <c r="E5" s="48">
        <v>10.588235294117647</v>
      </c>
      <c r="F5" s="49"/>
    </row>
    <row r="6" spans="1:6" s="17" customFormat="1" ht="15.5" x14ac:dyDescent="0.35">
      <c r="A6" s="41" t="s">
        <v>7</v>
      </c>
      <c r="B6" s="48">
        <v>0.18</v>
      </c>
      <c r="C6" s="48">
        <v>1.8333333333333333</v>
      </c>
      <c r="D6" s="48">
        <v>0.70687020220148344</v>
      </c>
      <c r="E6" s="48">
        <v>10.199999999999999</v>
      </c>
      <c r="F6" s="49">
        <v>60</v>
      </c>
    </row>
    <row r="7" spans="1:6" s="17" customFormat="1" ht="15.5" x14ac:dyDescent="0.35">
      <c r="A7" s="42" t="s">
        <v>8</v>
      </c>
      <c r="B7" s="50">
        <v>2.27</v>
      </c>
      <c r="C7" s="50">
        <v>4.8499999999999996</v>
      </c>
      <c r="D7" s="50">
        <v>3.6383006535947717</v>
      </c>
      <c r="E7" s="50">
        <v>2.1365638766519823</v>
      </c>
      <c r="F7" s="51"/>
    </row>
    <row r="8" spans="1:6" s="17" customFormat="1" ht="15.5" x14ac:dyDescent="0.35">
      <c r="A8" s="42" t="s">
        <v>9</v>
      </c>
      <c r="B8" s="50">
        <v>3</v>
      </c>
      <c r="C8" s="50">
        <v>4.8499999999999996</v>
      </c>
      <c r="D8" s="50">
        <v>3.7402459016393439</v>
      </c>
      <c r="E8" s="50">
        <v>1.6166666666666665</v>
      </c>
      <c r="F8" s="51"/>
    </row>
    <row r="9" spans="1:6" s="17" customFormat="1" ht="15.5" x14ac:dyDescent="0.35">
      <c r="A9" s="42" t="s">
        <v>10</v>
      </c>
      <c r="B9" s="50">
        <v>3.01</v>
      </c>
      <c r="C9" s="50">
        <v>4.8499999999999996</v>
      </c>
      <c r="D9" s="50">
        <v>3.4335678391959803</v>
      </c>
      <c r="E9" s="50">
        <v>1.6112956810631229</v>
      </c>
      <c r="F9" s="51"/>
    </row>
    <row r="10" spans="1:6" s="17" customFormat="1" ht="15.5" x14ac:dyDescent="0.35">
      <c r="A10" s="42" t="s">
        <v>11</v>
      </c>
      <c r="B10" s="50">
        <v>2.76</v>
      </c>
      <c r="C10" s="50">
        <v>4.8499999999999996</v>
      </c>
      <c r="D10" s="50">
        <v>3.6040381314766989</v>
      </c>
      <c r="E10" s="50">
        <v>1.7881754081272572</v>
      </c>
      <c r="F10" s="51">
        <v>52</v>
      </c>
    </row>
    <row r="11" spans="1:6" s="17" customFormat="1" ht="15.5" x14ac:dyDescent="0.35">
      <c r="A11" s="42" t="s">
        <v>18</v>
      </c>
      <c r="B11" s="50">
        <v>0.69</v>
      </c>
      <c r="C11" s="50">
        <v>3.45</v>
      </c>
      <c r="D11" s="50">
        <v>1.8491324200913233</v>
      </c>
      <c r="E11" s="50">
        <v>5.0000000000000009</v>
      </c>
      <c r="F11" s="51"/>
    </row>
    <row r="12" spans="1:6" s="17" customFormat="1" ht="15.5" x14ac:dyDescent="0.35">
      <c r="A12" s="42" t="s">
        <v>19</v>
      </c>
      <c r="B12" s="50">
        <v>0.52</v>
      </c>
      <c r="C12" s="50">
        <v>3.38</v>
      </c>
      <c r="D12" s="50">
        <v>1.4560000000000006</v>
      </c>
      <c r="E12" s="50">
        <v>6.5</v>
      </c>
      <c r="F12" s="51"/>
    </row>
    <row r="13" spans="1:6" s="17" customFormat="1" ht="15.5" x14ac:dyDescent="0.35">
      <c r="A13" s="42" t="s">
        <v>20</v>
      </c>
      <c r="B13" s="50">
        <v>0.43</v>
      </c>
      <c r="C13" s="50">
        <v>2.73</v>
      </c>
      <c r="D13" s="50">
        <v>1.4087619047619047</v>
      </c>
      <c r="E13" s="50">
        <v>6.3488372093023253</v>
      </c>
      <c r="F13" s="51"/>
    </row>
    <row r="14" spans="1:6" s="17" customFormat="1" ht="15.5" x14ac:dyDescent="0.35">
      <c r="A14" s="42" t="s">
        <v>21</v>
      </c>
      <c r="B14" s="50">
        <v>0.54666666666666663</v>
      </c>
      <c r="C14" s="50">
        <v>3.186666666666667</v>
      </c>
      <c r="D14" s="50">
        <v>1.5712981082844095</v>
      </c>
      <c r="E14" s="50">
        <v>5.9496124031007751</v>
      </c>
      <c r="F14" s="51">
        <v>74</v>
      </c>
    </row>
    <row r="15" spans="1:6" s="17" customFormat="1" ht="15.5" x14ac:dyDescent="0.35">
      <c r="A15" s="43" t="s">
        <v>12</v>
      </c>
      <c r="B15" s="52">
        <v>7.6</v>
      </c>
      <c r="C15" s="52">
        <v>18.5</v>
      </c>
      <c r="D15" s="52">
        <v>13.014110429447857</v>
      </c>
      <c r="E15" s="52">
        <v>2.4342105263157894</v>
      </c>
      <c r="F15" s="53"/>
    </row>
    <row r="16" spans="1:6" s="17" customFormat="1" ht="15.5" x14ac:dyDescent="0.35">
      <c r="A16" s="43" t="s">
        <v>13</v>
      </c>
      <c r="B16" s="52">
        <v>8.4</v>
      </c>
      <c r="C16" s="52">
        <v>17.7</v>
      </c>
      <c r="D16" s="52">
        <v>12.149482758620691</v>
      </c>
      <c r="E16" s="52">
        <v>2.1071428571428568</v>
      </c>
      <c r="F16" s="53"/>
    </row>
    <row r="17" spans="1:6" s="17" customFormat="1" ht="15.5" x14ac:dyDescent="0.35">
      <c r="A17" s="43" t="s">
        <v>14</v>
      </c>
      <c r="B17" s="52">
        <v>8.3000000000000007</v>
      </c>
      <c r="C17" s="52">
        <v>17</v>
      </c>
      <c r="D17" s="52">
        <v>11.855023255813958</v>
      </c>
      <c r="E17" s="52">
        <v>2.0481927710843371</v>
      </c>
      <c r="F17" s="53"/>
    </row>
    <row r="18" spans="1:6" s="17" customFormat="1" ht="15.5" x14ac:dyDescent="0.35">
      <c r="A18" s="45" t="s">
        <v>15</v>
      </c>
      <c r="B18" s="54">
        <v>8.1</v>
      </c>
      <c r="C18" s="54">
        <v>17.733333333333334</v>
      </c>
      <c r="D18" s="54">
        <v>12.339538814627502</v>
      </c>
      <c r="E18" s="54">
        <v>2.1965153848476611</v>
      </c>
      <c r="F18" s="55">
        <v>46</v>
      </c>
    </row>
  </sheetData>
  <mergeCells count="1">
    <mergeCell ref="A1:XFD1"/>
  </mergeCells>
  <conditionalFormatting sqref="A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>
      <selection activeCell="B16" sqref="B16"/>
    </sheetView>
  </sheetViews>
  <sheetFormatPr defaultRowHeight="14.5" x14ac:dyDescent="0.35"/>
  <cols>
    <col min="2" max="2" width="18.81640625" customWidth="1"/>
    <col min="10" max="10" width="17.1796875" customWidth="1"/>
  </cols>
  <sheetData>
    <row r="1" spans="1:10" x14ac:dyDescent="0.35">
      <c r="A1" s="12" t="s">
        <v>146</v>
      </c>
      <c r="F1" s="14"/>
    </row>
    <row r="2" spans="1:10" ht="15.5" x14ac:dyDescent="0.35">
      <c r="A2" s="61" t="s">
        <v>81</v>
      </c>
      <c r="B2" s="62" t="s">
        <v>128</v>
      </c>
      <c r="C2" s="63" t="s">
        <v>129</v>
      </c>
      <c r="D2" s="63" t="s">
        <v>130</v>
      </c>
      <c r="E2" s="63" t="s">
        <v>131</v>
      </c>
      <c r="F2" s="64" t="s">
        <v>145</v>
      </c>
      <c r="G2" s="63"/>
      <c r="H2" s="15"/>
      <c r="I2" s="15"/>
      <c r="J2" s="15"/>
    </row>
    <row r="3" spans="1:10" ht="15.5" x14ac:dyDescent="0.35">
      <c r="A3" s="68" t="s">
        <v>132</v>
      </c>
      <c r="B3" s="69" t="s">
        <v>133</v>
      </c>
      <c r="C3" s="70">
        <v>268</v>
      </c>
      <c r="D3" s="70">
        <v>2596</v>
      </c>
      <c r="E3" s="70">
        <v>9.69</v>
      </c>
      <c r="F3" s="71">
        <v>2.3899999999999999E-16</v>
      </c>
      <c r="G3" s="70" t="s">
        <v>134</v>
      </c>
      <c r="H3" s="15"/>
      <c r="I3" s="15"/>
      <c r="J3" s="15"/>
    </row>
    <row r="4" spans="1:10" ht="15.5" x14ac:dyDescent="0.35">
      <c r="A4" s="68"/>
      <c r="B4" s="69" t="s">
        <v>135</v>
      </c>
      <c r="C4" s="70">
        <v>2</v>
      </c>
      <c r="D4" s="70">
        <v>253</v>
      </c>
      <c r="E4" s="70">
        <v>126.33</v>
      </c>
      <c r="F4" s="71">
        <v>1.76E-12</v>
      </c>
      <c r="G4" s="70" t="s">
        <v>134</v>
      </c>
      <c r="H4" s="15"/>
      <c r="I4" s="15"/>
      <c r="J4" s="15"/>
    </row>
    <row r="5" spans="1:10" ht="15.5" x14ac:dyDescent="0.35">
      <c r="A5" s="68"/>
      <c r="B5" s="69" t="s">
        <v>136</v>
      </c>
      <c r="C5" s="70">
        <v>290</v>
      </c>
      <c r="D5" s="70">
        <v>1581</v>
      </c>
      <c r="E5" s="70">
        <v>5.45</v>
      </c>
      <c r="F5" s="71">
        <v>2.29E-2</v>
      </c>
      <c r="G5" s="70" t="s">
        <v>137</v>
      </c>
      <c r="H5" s="15"/>
      <c r="I5" s="15"/>
      <c r="J5" s="15"/>
    </row>
    <row r="6" spans="1:10" ht="15.5" x14ac:dyDescent="0.35">
      <c r="A6" s="58" t="s">
        <v>138</v>
      </c>
      <c r="B6" s="59" t="s">
        <v>133</v>
      </c>
      <c r="C6" s="60">
        <v>281</v>
      </c>
      <c r="D6" s="60">
        <v>103.03</v>
      </c>
      <c r="E6" s="60">
        <v>0.36670000000000003</v>
      </c>
      <c r="F6" s="50">
        <v>0</v>
      </c>
      <c r="G6" s="60" t="s">
        <v>134</v>
      </c>
      <c r="H6" s="15"/>
      <c r="I6" s="15"/>
      <c r="J6" s="15"/>
    </row>
    <row r="7" spans="1:10" ht="15.5" x14ac:dyDescent="0.35">
      <c r="A7" s="58"/>
      <c r="B7" s="59" t="s">
        <v>135</v>
      </c>
      <c r="C7" s="60">
        <v>2</v>
      </c>
      <c r="D7" s="60">
        <v>6.1</v>
      </c>
      <c r="E7" s="60">
        <v>3.0489000000000002</v>
      </c>
      <c r="F7" s="50">
        <v>0</v>
      </c>
      <c r="G7" s="60" t="s">
        <v>134</v>
      </c>
      <c r="H7" s="15"/>
      <c r="I7" s="15"/>
      <c r="J7" s="15"/>
    </row>
    <row r="8" spans="1:10" ht="15.5" x14ac:dyDescent="0.35">
      <c r="A8" s="58"/>
      <c r="B8" s="59" t="s">
        <v>136</v>
      </c>
      <c r="C8" s="60">
        <v>398</v>
      </c>
      <c r="D8" s="60">
        <v>66.290000000000006</v>
      </c>
      <c r="E8" s="60">
        <v>0.1666</v>
      </c>
      <c r="F8" s="50">
        <v>0</v>
      </c>
      <c r="G8" s="60" t="s">
        <v>134</v>
      </c>
      <c r="H8" s="15"/>
      <c r="I8" s="15"/>
      <c r="J8" s="15"/>
    </row>
    <row r="9" spans="1:10" ht="15.5" x14ac:dyDescent="0.35">
      <c r="A9" s="68" t="s">
        <v>139</v>
      </c>
      <c r="B9" s="69" t="s">
        <v>133</v>
      </c>
      <c r="C9" s="70">
        <v>263</v>
      </c>
      <c r="D9" s="70">
        <v>82.66</v>
      </c>
      <c r="E9" s="70">
        <v>0.314</v>
      </c>
      <c r="F9" s="71">
        <v>0</v>
      </c>
      <c r="G9" s="70" t="s">
        <v>134</v>
      </c>
      <c r="H9" s="15"/>
      <c r="I9" s="15"/>
      <c r="J9" s="15"/>
    </row>
    <row r="10" spans="1:10" ht="15.5" x14ac:dyDescent="0.35">
      <c r="A10" s="68"/>
      <c r="B10" s="69" t="s">
        <v>135</v>
      </c>
      <c r="C10" s="70">
        <v>2</v>
      </c>
      <c r="D10" s="70">
        <v>12.65</v>
      </c>
      <c r="E10" s="70">
        <v>6.3239999999999998</v>
      </c>
      <c r="F10" s="71">
        <v>0</v>
      </c>
      <c r="G10" s="70" t="s">
        <v>134</v>
      </c>
      <c r="H10" s="15"/>
      <c r="I10" s="15"/>
      <c r="J10" s="15"/>
    </row>
    <row r="11" spans="1:10" ht="15.5" x14ac:dyDescent="0.35">
      <c r="A11" s="68"/>
      <c r="B11" s="69" t="s">
        <v>136</v>
      </c>
      <c r="C11" s="70">
        <v>214</v>
      </c>
      <c r="D11" s="70">
        <v>42.93</v>
      </c>
      <c r="E11" s="70">
        <v>0.20100000000000001</v>
      </c>
      <c r="F11" s="71">
        <v>0</v>
      </c>
      <c r="G11" s="70" t="s">
        <v>134</v>
      </c>
      <c r="H11" s="15"/>
      <c r="I11" s="15"/>
      <c r="J11" s="15"/>
    </row>
    <row r="12" spans="1:10" ht="15.5" x14ac:dyDescent="0.35">
      <c r="A12" s="39" t="s">
        <v>140</v>
      </c>
      <c r="B12" s="59" t="s">
        <v>133</v>
      </c>
      <c r="C12" s="60">
        <v>282</v>
      </c>
      <c r="D12" s="60">
        <v>332.2</v>
      </c>
      <c r="E12" s="60">
        <v>1.1779999999999999</v>
      </c>
      <c r="F12" s="50">
        <v>0</v>
      </c>
      <c r="G12" s="60" t="s">
        <v>134</v>
      </c>
    </row>
    <row r="13" spans="1:10" ht="15.5" x14ac:dyDescent="0.35">
      <c r="A13" s="39"/>
      <c r="B13" s="59" t="s">
        <v>135</v>
      </c>
      <c r="C13" s="60">
        <v>2</v>
      </c>
      <c r="D13" s="60">
        <v>50.5</v>
      </c>
      <c r="E13" s="60">
        <v>25.233000000000001</v>
      </c>
      <c r="F13" s="50">
        <v>0</v>
      </c>
      <c r="G13" s="60" t="s">
        <v>134</v>
      </c>
    </row>
    <row r="14" spans="1:10" ht="15.5" x14ac:dyDescent="0.35">
      <c r="A14" s="40"/>
      <c r="B14" s="65" t="s">
        <v>136</v>
      </c>
      <c r="C14" s="66">
        <v>294</v>
      </c>
      <c r="D14" s="66">
        <v>66.7</v>
      </c>
      <c r="E14" s="66">
        <v>0.22700000000000001</v>
      </c>
      <c r="F14" s="67">
        <v>0</v>
      </c>
      <c r="G14" s="66" t="s">
        <v>134</v>
      </c>
    </row>
    <row r="15" spans="1:10" x14ac:dyDescent="0.35">
      <c r="A15" s="72" t="s">
        <v>144</v>
      </c>
      <c r="B15" s="72"/>
      <c r="C15" s="72"/>
      <c r="D15" s="72"/>
      <c r="E15" s="72"/>
      <c r="F15" s="72"/>
      <c r="G15" s="72"/>
    </row>
  </sheetData>
  <mergeCells count="1">
    <mergeCell ref="A15:G1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"/>
  <sheetViews>
    <sheetView zoomScaleNormal="100" workbookViewId="0">
      <selection activeCell="D10" sqref="D10"/>
    </sheetView>
  </sheetViews>
  <sheetFormatPr defaultRowHeight="14.5" x14ac:dyDescent="0.35"/>
  <cols>
    <col min="1" max="1" width="33.7265625" bestFit="1" customWidth="1"/>
    <col min="2" max="2" width="21" bestFit="1" customWidth="1"/>
    <col min="3" max="3" width="19.36328125" customWidth="1"/>
    <col min="4" max="4" width="47.81640625" customWidth="1"/>
    <col min="5" max="5" width="42.81640625" customWidth="1"/>
    <col min="6" max="6" width="24.54296875" customWidth="1"/>
    <col min="14" max="14" width="81.08984375" bestFit="1" customWidth="1"/>
    <col min="15" max="15" width="255.6328125" bestFit="1" customWidth="1"/>
  </cols>
  <sheetData>
    <row r="1" spans="1:18" s="37" customFormat="1" ht="15.5" x14ac:dyDescent="0.35">
      <c r="A1" s="37" t="s">
        <v>148</v>
      </c>
    </row>
    <row r="2" spans="1:18" s="5" customFormat="1" ht="15" x14ac:dyDescent="0.3">
      <c r="A2" s="8" t="s">
        <v>50</v>
      </c>
      <c r="B2" s="74" t="s">
        <v>55</v>
      </c>
      <c r="C2" s="74" t="s">
        <v>147</v>
      </c>
      <c r="D2" s="74" t="s">
        <v>53</v>
      </c>
      <c r="E2" s="74" t="s">
        <v>54</v>
      </c>
      <c r="F2" s="74" t="s">
        <v>56</v>
      </c>
      <c r="G2" s="74" t="s">
        <v>22</v>
      </c>
      <c r="H2" s="81" t="s">
        <v>23</v>
      </c>
      <c r="I2" s="81" t="s">
        <v>24</v>
      </c>
      <c r="J2" s="9" t="s">
        <v>25</v>
      </c>
      <c r="K2" s="9" t="s">
        <v>26</v>
      </c>
      <c r="L2" s="74" t="s">
        <v>27</v>
      </c>
      <c r="M2" s="8"/>
      <c r="N2" s="8" t="s">
        <v>28</v>
      </c>
      <c r="O2" s="8" t="s">
        <v>29</v>
      </c>
      <c r="P2" s="8"/>
      <c r="Q2" s="8"/>
      <c r="R2" s="8"/>
    </row>
    <row r="3" spans="1:18" s="6" customFormat="1" ht="15.5" x14ac:dyDescent="0.35">
      <c r="A3" s="6" t="s">
        <v>51</v>
      </c>
      <c r="B3" s="75" t="s">
        <v>33</v>
      </c>
      <c r="C3" s="77" t="s">
        <v>34</v>
      </c>
      <c r="D3" s="78" t="s">
        <v>30</v>
      </c>
      <c r="E3" s="79" t="s">
        <v>31</v>
      </c>
      <c r="F3" s="75" t="s">
        <v>32</v>
      </c>
      <c r="G3" s="77" t="s">
        <v>35</v>
      </c>
      <c r="H3" s="82">
        <v>0</v>
      </c>
      <c r="I3" s="82">
        <v>1</v>
      </c>
      <c r="J3" s="7" t="s">
        <v>36</v>
      </c>
      <c r="K3" s="7" t="s">
        <v>37</v>
      </c>
      <c r="L3" s="75" t="s">
        <v>38</v>
      </c>
      <c r="N3" s="73" t="s">
        <v>39</v>
      </c>
      <c r="O3" s="73" t="s">
        <v>40</v>
      </c>
    </row>
    <row r="4" spans="1:18" s="6" customFormat="1" ht="15.5" x14ac:dyDescent="0.35">
      <c r="A4" s="10" t="s">
        <v>52</v>
      </c>
      <c r="B4" s="76" t="s">
        <v>44</v>
      </c>
      <c r="C4" s="76" t="s">
        <v>45</v>
      </c>
      <c r="D4" s="76" t="s">
        <v>41</v>
      </c>
      <c r="E4" s="80" t="s">
        <v>42</v>
      </c>
      <c r="F4" s="76" t="s">
        <v>43</v>
      </c>
      <c r="G4" s="76" t="s">
        <v>46</v>
      </c>
      <c r="H4" s="83">
        <v>0</v>
      </c>
      <c r="I4" s="83">
        <v>1</v>
      </c>
      <c r="J4" s="11" t="s">
        <v>37</v>
      </c>
      <c r="K4" s="11" t="s">
        <v>36</v>
      </c>
      <c r="L4" s="84" t="s">
        <v>47</v>
      </c>
      <c r="M4" s="10"/>
      <c r="N4" s="10" t="s">
        <v>48</v>
      </c>
      <c r="O4" s="10" t="s">
        <v>49</v>
      </c>
      <c r="P4" s="10"/>
      <c r="Q4" s="10"/>
      <c r="R4" s="10"/>
    </row>
  </sheetData>
  <mergeCells count="1">
    <mergeCell ref="A1:XFD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D79"/>
  <sheetViews>
    <sheetView showGridLines="0" zoomScale="85" zoomScaleNormal="85" workbookViewId="0">
      <selection activeCell="B59" sqref="B59"/>
    </sheetView>
  </sheetViews>
  <sheetFormatPr defaultRowHeight="15.5" x14ac:dyDescent="0.35"/>
  <cols>
    <col min="1" max="1" width="15.81640625" style="17" customWidth="1"/>
    <col min="2" max="2" width="18.54296875" style="18" bestFit="1" customWidth="1"/>
    <col min="3" max="3" width="45.26953125" style="17" customWidth="1"/>
  </cols>
  <sheetData>
    <row r="1" spans="1:4" x14ac:dyDescent="0.35">
      <c r="A1" s="85" t="s">
        <v>141</v>
      </c>
      <c r="B1" s="86"/>
      <c r="C1" s="90"/>
      <c r="D1" s="91"/>
    </row>
    <row r="2" spans="1:4" s="4" customFormat="1" ht="15" x14ac:dyDescent="0.35">
      <c r="A2" s="88" t="s">
        <v>93</v>
      </c>
      <c r="B2" s="89" t="s">
        <v>57</v>
      </c>
      <c r="C2" s="88" t="s">
        <v>94</v>
      </c>
    </row>
    <row r="3" spans="1:4" x14ac:dyDescent="0.35">
      <c r="A3" s="51"/>
      <c r="B3" s="51" t="s">
        <v>58</v>
      </c>
      <c r="C3" s="51" t="s">
        <v>126</v>
      </c>
    </row>
    <row r="4" spans="1:4" x14ac:dyDescent="0.35">
      <c r="A4" s="87">
        <v>3</v>
      </c>
      <c r="B4" s="51" t="s">
        <v>58</v>
      </c>
      <c r="C4" s="51" t="s">
        <v>125</v>
      </c>
    </row>
    <row r="5" spans="1:4" x14ac:dyDescent="0.35">
      <c r="A5" s="87"/>
      <c r="B5" s="51" t="s">
        <v>58</v>
      </c>
      <c r="C5" s="51" t="s">
        <v>105</v>
      </c>
    </row>
    <row r="6" spans="1:4" x14ac:dyDescent="0.35">
      <c r="A6" s="87">
        <v>1.47</v>
      </c>
      <c r="B6" s="51" t="s">
        <v>58</v>
      </c>
      <c r="C6" s="51" t="s">
        <v>59</v>
      </c>
    </row>
    <row r="7" spans="1:4" x14ac:dyDescent="0.35">
      <c r="A7" s="87">
        <v>5.22</v>
      </c>
      <c r="B7" s="51" t="s">
        <v>58</v>
      </c>
      <c r="C7" s="51" t="s">
        <v>99</v>
      </c>
    </row>
    <row r="8" spans="1:4" x14ac:dyDescent="0.35">
      <c r="A8" s="87">
        <v>4.49</v>
      </c>
      <c r="B8" s="51" t="s">
        <v>61</v>
      </c>
      <c r="C8" s="51" t="s">
        <v>60</v>
      </c>
    </row>
    <row r="9" spans="1:4" x14ac:dyDescent="0.35">
      <c r="A9" s="87">
        <v>1.68</v>
      </c>
      <c r="B9" s="51" t="s">
        <v>58</v>
      </c>
      <c r="C9" s="51" t="s">
        <v>62</v>
      </c>
    </row>
    <row r="10" spans="1:4" x14ac:dyDescent="0.35">
      <c r="A10" s="87">
        <v>2.93</v>
      </c>
      <c r="B10" s="51" t="s">
        <v>58</v>
      </c>
      <c r="C10" s="51" t="s">
        <v>63</v>
      </c>
    </row>
    <row r="11" spans="1:4" x14ac:dyDescent="0.35">
      <c r="A11" s="87"/>
      <c r="B11" s="51" t="s">
        <v>61</v>
      </c>
      <c r="C11" s="51" t="s">
        <v>95</v>
      </c>
    </row>
    <row r="12" spans="1:4" x14ac:dyDescent="0.35">
      <c r="A12" s="87">
        <v>4.6399999999999997</v>
      </c>
      <c r="B12" s="51" t="s">
        <v>61</v>
      </c>
      <c r="C12" s="51" t="s">
        <v>98</v>
      </c>
    </row>
    <row r="13" spans="1:4" x14ac:dyDescent="0.35">
      <c r="A13" s="87">
        <v>6.94</v>
      </c>
      <c r="B13" s="51" t="s">
        <v>58</v>
      </c>
      <c r="C13" s="51" t="s">
        <v>64</v>
      </c>
    </row>
    <row r="14" spans="1:4" x14ac:dyDescent="0.35">
      <c r="A14" s="87">
        <v>3.19</v>
      </c>
      <c r="B14" s="51" t="s">
        <v>58</v>
      </c>
      <c r="C14" s="51" t="s">
        <v>65</v>
      </c>
    </row>
    <row r="15" spans="1:4" x14ac:dyDescent="0.35">
      <c r="A15" s="87"/>
      <c r="B15" s="51" t="s">
        <v>58</v>
      </c>
      <c r="C15" s="51" t="s">
        <v>121</v>
      </c>
    </row>
    <row r="16" spans="1:4" x14ac:dyDescent="0.35">
      <c r="A16" s="87">
        <v>2.5299999999999998</v>
      </c>
      <c r="B16" s="51" t="s">
        <v>58</v>
      </c>
      <c r="C16" s="51" t="s">
        <v>66</v>
      </c>
    </row>
    <row r="17" spans="1:3" x14ac:dyDescent="0.35">
      <c r="A17" s="87"/>
      <c r="B17" s="51">
        <v>3</v>
      </c>
      <c r="C17" s="51" t="s">
        <v>116</v>
      </c>
    </row>
    <row r="18" spans="1:3" x14ac:dyDescent="0.35">
      <c r="A18" s="87"/>
      <c r="B18" s="51">
        <v>3</v>
      </c>
      <c r="C18" s="51" t="s">
        <v>117</v>
      </c>
    </row>
    <row r="19" spans="1:3" x14ac:dyDescent="0.35">
      <c r="A19" s="87"/>
      <c r="B19" s="51">
        <v>3</v>
      </c>
      <c r="C19" s="51" t="s">
        <v>118</v>
      </c>
    </row>
    <row r="20" spans="1:3" x14ac:dyDescent="0.35">
      <c r="A20" s="87">
        <v>6.35</v>
      </c>
      <c r="B20" s="51" t="s">
        <v>61</v>
      </c>
      <c r="C20" s="51" t="s">
        <v>67</v>
      </c>
    </row>
    <row r="21" spans="1:3" x14ac:dyDescent="0.35">
      <c r="A21" s="87">
        <v>4.1100000000000003</v>
      </c>
      <c r="B21" s="51" t="s">
        <v>58</v>
      </c>
      <c r="C21" s="51" t="s">
        <v>68</v>
      </c>
    </row>
    <row r="22" spans="1:3" x14ac:dyDescent="0.35">
      <c r="A22" s="51"/>
      <c r="B22" s="51" t="s">
        <v>58</v>
      </c>
      <c r="C22" s="51" t="s">
        <v>107</v>
      </c>
    </row>
    <row r="23" spans="1:3" x14ac:dyDescent="0.35">
      <c r="A23" s="87">
        <v>3.24</v>
      </c>
      <c r="B23" s="51" t="s">
        <v>58</v>
      </c>
      <c r="C23" s="51" t="s">
        <v>69</v>
      </c>
    </row>
    <row r="24" spans="1:3" x14ac:dyDescent="0.35">
      <c r="A24" s="87">
        <v>2.4500000000000002</v>
      </c>
      <c r="B24" s="51" t="s">
        <v>58</v>
      </c>
      <c r="C24" s="51" t="s">
        <v>70</v>
      </c>
    </row>
    <row r="25" spans="1:3" x14ac:dyDescent="0.35">
      <c r="A25" s="51"/>
      <c r="B25" s="51" t="s">
        <v>61</v>
      </c>
      <c r="C25" s="51" t="s">
        <v>101</v>
      </c>
    </row>
    <row r="26" spans="1:3" x14ac:dyDescent="0.35">
      <c r="A26" s="87">
        <v>8.33</v>
      </c>
      <c r="B26" s="51" t="s">
        <v>61</v>
      </c>
      <c r="C26" s="51" t="s">
        <v>71</v>
      </c>
    </row>
    <row r="27" spans="1:3" x14ac:dyDescent="0.35">
      <c r="A27" s="87">
        <v>1.01</v>
      </c>
      <c r="B27" s="51" t="s">
        <v>58</v>
      </c>
      <c r="C27" s="51" t="s">
        <v>72</v>
      </c>
    </row>
    <row r="28" spans="1:3" x14ac:dyDescent="0.35">
      <c r="A28" s="51"/>
      <c r="B28" s="51" t="s">
        <v>61</v>
      </c>
      <c r="C28" s="51" t="s">
        <v>102</v>
      </c>
    </row>
    <row r="29" spans="1:3" x14ac:dyDescent="0.35">
      <c r="A29" s="87">
        <v>0.95</v>
      </c>
      <c r="B29" s="51" t="s">
        <v>61</v>
      </c>
      <c r="C29" s="51" t="s">
        <v>73</v>
      </c>
    </row>
    <row r="30" spans="1:3" x14ac:dyDescent="0.35">
      <c r="A30" s="87">
        <v>2.38</v>
      </c>
      <c r="B30" s="51" t="s">
        <v>58</v>
      </c>
      <c r="C30" s="51" t="s">
        <v>74</v>
      </c>
    </row>
    <row r="31" spans="1:3" x14ac:dyDescent="0.35">
      <c r="A31" s="51"/>
      <c r="B31" s="51" t="s">
        <v>61</v>
      </c>
      <c r="C31" s="51" t="s">
        <v>103</v>
      </c>
    </row>
    <row r="32" spans="1:3" x14ac:dyDescent="0.35">
      <c r="A32" s="87">
        <v>5.37</v>
      </c>
      <c r="B32" s="51" t="s">
        <v>58</v>
      </c>
      <c r="C32" s="51" t="s">
        <v>75</v>
      </c>
    </row>
    <row r="33" spans="1:3" x14ac:dyDescent="0.35">
      <c r="A33" s="51"/>
      <c r="B33" s="51" t="s">
        <v>58</v>
      </c>
      <c r="C33" s="51" t="s">
        <v>106</v>
      </c>
    </row>
    <row r="34" spans="1:3" x14ac:dyDescent="0.35">
      <c r="A34" s="87"/>
      <c r="B34" s="51">
        <v>3</v>
      </c>
      <c r="C34" s="51" t="s">
        <v>122</v>
      </c>
    </row>
    <row r="35" spans="1:3" x14ac:dyDescent="0.35">
      <c r="A35" s="87"/>
      <c r="B35" s="51">
        <v>3</v>
      </c>
      <c r="C35" s="51" t="s">
        <v>119</v>
      </c>
    </row>
    <row r="36" spans="1:3" x14ac:dyDescent="0.35">
      <c r="A36" s="87">
        <v>9.34</v>
      </c>
      <c r="B36" s="51" t="s">
        <v>61</v>
      </c>
      <c r="C36" s="51" t="s">
        <v>96</v>
      </c>
    </row>
    <row r="37" spans="1:3" x14ac:dyDescent="0.35">
      <c r="A37" s="87"/>
      <c r="B37" s="51">
        <v>3</v>
      </c>
      <c r="C37" s="51" t="s">
        <v>120</v>
      </c>
    </row>
    <row r="38" spans="1:3" x14ac:dyDescent="0.35">
      <c r="A38" s="87">
        <v>1.97</v>
      </c>
      <c r="B38" s="51" t="s">
        <v>58</v>
      </c>
      <c r="C38" s="51" t="s">
        <v>76</v>
      </c>
    </row>
    <row r="39" spans="1:3" x14ac:dyDescent="0.35">
      <c r="A39" s="87"/>
      <c r="B39" s="51" t="s">
        <v>61</v>
      </c>
      <c r="C39" s="51" t="s">
        <v>104</v>
      </c>
    </row>
    <row r="40" spans="1:3" x14ac:dyDescent="0.35">
      <c r="A40" s="87">
        <v>2.4</v>
      </c>
      <c r="B40" s="51" t="s">
        <v>58</v>
      </c>
      <c r="C40" s="51" t="s">
        <v>77</v>
      </c>
    </row>
    <row r="41" spans="1:3" x14ac:dyDescent="0.35">
      <c r="A41" s="51">
        <v>5.41</v>
      </c>
      <c r="B41" s="51" t="s">
        <v>58</v>
      </c>
      <c r="C41" s="51" t="s">
        <v>78</v>
      </c>
    </row>
    <row r="42" spans="1:3" x14ac:dyDescent="0.35">
      <c r="A42" s="87"/>
      <c r="B42" s="51">
        <v>3</v>
      </c>
      <c r="C42" s="51" t="s">
        <v>115</v>
      </c>
    </row>
    <row r="43" spans="1:3" x14ac:dyDescent="0.35">
      <c r="A43" s="87"/>
      <c r="B43" s="51">
        <v>3</v>
      </c>
      <c r="C43" s="51" t="s">
        <v>123</v>
      </c>
    </row>
    <row r="44" spans="1:3" x14ac:dyDescent="0.35">
      <c r="A44" s="87"/>
      <c r="B44" s="51">
        <v>3</v>
      </c>
      <c r="C44" s="51" t="s">
        <v>124</v>
      </c>
    </row>
    <row r="45" spans="1:3" x14ac:dyDescent="0.35">
      <c r="A45" s="51">
        <v>1.32</v>
      </c>
      <c r="B45" s="51" t="s">
        <v>58</v>
      </c>
      <c r="C45" s="51" t="s">
        <v>79</v>
      </c>
    </row>
    <row r="46" spans="1:3" x14ac:dyDescent="0.35">
      <c r="A46" s="51"/>
      <c r="B46" s="51">
        <v>3</v>
      </c>
      <c r="C46" s="51" t="s">
        <v>127</v>
      </c>
    </row>
    <row r="47" spans="1:3" x14ac:dyDescent="0.35">
      <c r="A47" s="51"/>
      <c r="B47" s="51">
        <v>4</v>
      </c>
      <c r="C47" s="51" t="s">
        <v>108</v>
      </c>
    </row>
    <row r="48" spans="1:3" x14ac:dyDescent="0.35">
      <c r="A48" s="51"/>
      <c r="B48" s="51">
        <v>4</v>
      </c>
      <c r="C48" s="51" t="s">
        <v>109</v>
      </c>
    </row>
    <row r="49" spans="1:3" x14ac:dyDescent="0.35">
      <c r="A49" s="51"/>
      <c r="B49" s="51">
        <v>4</v>
      </c>
      <c r="C49" s="51" t="s">
        <v>110</v>
      </c>
    </row>
    <row r="50" spans="1:3" x14ac:dyDescent="0.35">
      <c r="A50" s="51"/>
      <c r="B50" s="51">
        <v>4</v>
      </c>
      <c r="C50" s="51" t="s">
        <v>111</v>
      </c>
    </row>
    <row r="51" spans="1:3" x14ac:dyDescent="0.35">
      <c r="A51" s="87"/>
      <c r="B51" s="51">
        <v>4</v>
      </c>
      <c r="C51" s="51" t="s">
        <v>112</v>
      </c>
    </row>
    <row r="52" spans="1:3" x14ac:dyDescent="0.35">
      <c r="A52" s="87"/>
      <c r="B52" s="51">
        <v>4</v>
      </c>
      <c r="C52" s="51" t="s">
        <v>113</v>
      </c>
    </row>
    <row r="53" spans="1:3" x14ac:dyDescent="0.35">
      <c r="A53" s="51"/>
      <c r="B53" s="51">
        <v>4</v>
      </c>
      <c r="C53" s="51" t="s">
        <v>114</v>
      </c>
    </row>
    <row r="54" spans="1:3" x14ac:dyDescent="0.35">
      <c r="A54" s="51"/>
      <c r="B54" s="51" t="s">
        <v>61</v>
      </c>
      <c r="C54" s="51" t="s">
        <v>100</v>
      </c>
    </row>
    <row r="55" spans="1:3" x14ac:dyDescent="0.35">
      <c r="A55" s="92">
        <v>1.03</v>
      </c>
      <c r="B55" s="92" t="s">
        <v>58</v>
      </c>
      <c r="C55" s="92" t="s">
        <v>80</v>
      </c>
    </row>
    <row r="56" spans="1:3" ht="57.5" customHeight="1" x14ac:dyDescent="0.35">
      <c r="A56" s="93" t="s">
        <v>97</v>
      </c>
      <c r="B56" s="93"/>
      <c r="C56" s="93"/>
    </row>
    <row r="57" spans="1:3" ht="15" customHeight="1" x14ac:dyDescent="0.35">
      <c r="A57" s="16"/>
      <c r="B57" s="16"/>
    </row>
    <row r="58" spans="1:3" ht="15" customHeight="1" x14ac:dyDescent="0.35">
      <c r="A58" s="16"/>
      <c r="B58" s="16"/>
    </row>
    <row r="59" spans="1:3" ht="15" customHeight="1" x14ac:dyDescent="0.35">
      <c r="A59" s="16"/>
      <c r="B59" s="16"/>
    </row>
    <row r="60" spans="1:3" ht="15" customHeight="1" x14ac:dyDescent="0.35">
      <c r="A60" s="16"/>
      <c r="B60" s="16"/>
    </row>
    <row r="61" spans="1:3" x14ac:dyDescent="0.35">
      <c r="A61" s="16"/>
      <c r="B61" s="16"/>
    </row>
    <row r="62" spans="1:3" x14ac:dyDescent="0.35">
      <c r="A62" s="16"/>
      <c r="B62" s="16"/>
    </row>
    <row r="63" spans="1:3" x14ac:dyDescent="0.35">
      <c r="A63" s="16"/>
      <c r="B63" s="16"/>
    </row>
    <row r="64" spans="1:3" x14ac:dyDescent="0.35">
      <c r="A64" s="16"/>
      <c r="B64" s="16"/>
    </row>
    <row r="65" spans="1:2" x14ac:dyDescent="0.35">
      <c r="A65" s="16"/>
      <c r="B65" s="16"/>
    </row>
    <row r="66" spans="1:2" x14ac:dyDescent="0.35">
      <c r="A66" s="16"/>
      <c r="B66" s="16"/>
    </row>
    <row r="67" spans="1:2" x14ac:dyDescent="0.35">
      <c r="A67" s="16"/>
      <c r="B67" s="16"/>
    </row>
    <row r="68" spans="1:2" x14ac:dyDescent="0.35">
      <c r="A68" s="16"/>
      <c r="B68" s="16"/>
    </row>
    <row r="69" spans="1:2" x14ac:dyDescent="0.35">
      <c r="A69" s="16"/>
      <c r="B69" s="16"/>
    </row>
    <row r="70" spans="1:2" x14ac:dyDescent="0.35">
      <c r="A70" s="16"/>
      <c r="B70" s="16"/>
    </row>
    <row r="71" spans="1:2" x14ac:dyDescent="0.35">
      <c r="A71" s="16"/>
      <c r="B71" s="16"/>
    </row>
    <row r="72" spans="1:2" x14ac:dyDescent="0.35">
      <c r="A72" s="16"/>
      <c r="B72" s="16"/>
    </row>
    <row r="73" spans="1:2" x14ac:dyDescent="0.35">
      <c r="A73" s="16"/>
      <c r="B73" s="16"/>
    </row>
    <row r="74" spans="1:2" x14ac:dyDescent="0.35">
      <c r="A74" s="16"/>
      <c r="B74" s="16"/>
    </row>
    <row r="75" spans="1:2" x14ac:dyDescent="0.35">
      <c r="A75" s="16"/>
      <c r="B75" s="16"/>
    </row>
    <row r="76" spans="1:2" x14ac:dyDescent="0.35">
      <c r="A76" s="16"/>
      <c r="B76" s="16"/>
    </row>
    <row r="77" spans="1:2" x14ac:dyDescent="0.35">
      <c r="A77" s="16"/>
      <c r="B77" s="16"/>
    </row>
    <row r="78" spans="1:2" x14ac:dyDescent="0.35">
      <c r="A78" s="16"/>
      <c r="B78" s="16"/>
    </row>
    <row r="79" spans="1:2" x14ac:dyDescent="0.35">
      <c r="A79" s="16"/>
      <c r="B79" s="16"/>
    </row>
  </sheetData>
  <mergeCells count="1">
    <mergeCell ref="A56:C56"/>
  </mergeCells>
  <pageMargins left="0.7" right="0.7" top="0.75" bottom="0.75" header="0.3" footer="0.3"/>
  <pageSetup scale="88" fitToWidth="0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7"/>
  <sheetViews>
    <sheetView tabSelected="1" topLeftCell="A16" workbookViewId="0">
      <selection activeCell="A16" sqref="A16:A23"/>
    </sheetView>
  </sheetViews>
  <sheetFormatPr defaultRowHeight="14.5" x14ac:dyDescent="0.35"/>
  <cols>
    <col min="1" max="1" width="25.1796875" style="12" customWidth="1"/>
    <col min="2" max="2" width="9.26953125" style="13" bestFit="1" customWidth="1"/>
    <col min="3" max="4" width="9.54296875" style="13" bestFit="1" customWidth="1"/>
    <col min="5" max="5" width="9.26953125" style="13" bestFit="1" customWidth="1"/>
    <col min="6" max="6" width="19.26953125" style="13" customWidth="1"/>
    <col min="7" max="7" width="9.1796875" style="12"/>
  </cols>
  <sheetData>
    <row r="1" spans="1:29" s="38" customFormat="1" ht="15.5" x14ac:dyDescent="0.35">
      <c r="A1" s="38" t="s">
        <v>142</v>
      </c>
    </row>
    <row r="2" spans="1:29" s="17" customFormat="1" ht="15.5" x14ac:dyDescent="0.35">
      <c r="A2" s="19" t="s">
        <v>81</v>
      </c>
      <c r="B2" s="20" t="s">
        <v>0</v>
      </c>
      <c r="C2" s="20" t="s">
        <v>1</v>
      </c>
      <c r="D2" s="20" t="s">
        <v>2</v>
      </c>
      <c r="E2" s="20" t="s">
        <v>82</v>
      </c>
      <c r="F2" s="20" t="s">
        <v>83</v>
      </c>
      <c r="G2" s="21"/>
    </row>
    <row r="3" spans="1:29" s="24" customFormat="1" ht="15.5" x14ac:dyDescent="0.35">
      <c r="A3" s="22" t="s">
        <v>73</v>
      </c>
      <c r="B3" s="23">
        <v>14.763343989999999</v>
      </c>
      <c r="C3" s="23">
        <v>75</v>
      </c>
      <c r="D3" s="23">
        <v>36.288988372244894</v>
      </c>
      <c r="E3" s="23">
        <v>18.015797609408338</v>
      </c>
      <c r="F3" s="23">
        <v>5.0801498665073108</v>
      </c>
      <c r="G3" s="21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</row>
    <row r="4" spans="1:29" s="24" customFormat="1" ht="15.5" x14ac:dyDescent="0.35">
      <c r="A4" s="22" t="s">
        <v>72</v>
      </c>
      <c r="B4" s="23">
        <v>3.0600298210000001</v>
      </c>
      <c r="C4" s="23">
        <v>12</v>
      </c>
      <c r="D4" s="23">
        <v>6.7858992805102005</v>
      </c>
      <c r="E4" s="23">
        <v>2.4099899502006434</v>
      </c>
      <c r="F4" s="23">
        <v>3.9215304104711204</v>
      </c>
      <c r="G4" s="21"/>
      <c r="H4" s="17"/>
      <c r="I4" s="17"/>
      <c r="J4" s="17"/>
      <c r="K4" s="17"/>
      <c r="L4" s="17"/>
      <c r="M4" s="17"/>
      <c r="N4" s="17"/>
      <c r="O4" s="17"/>
      <c r="P4" s="17"/>
      <c r="Q4" s="17"/>
      <c r="R4" s="17"/>
      <c r="S4" s="17"/>
      <c r="T4" s="17"/>
      <c r="U4" s="17"/>
      <c r="V4" s="17"/>
      <c r="W4" s="17"/>
      <c r="X4" s="17"/>
      <c r="Y4" s="17"/>
      <c r="Z4" s="17"/>
      <c r="AA4" s="17"/>
      <c r="AB4" s="17"/>
      <c r="AC4" s="17"/>
    </row>
    <row r="5" spans="1:29" s="24" customFormat="1" ht="15.5" x14ac:dyDescent="0.35">
      <c r="A5" s="22" t="s">
        <v>80</v>
      </c>
      <c r="B5" s="23">
        <v>24.712589040000001</v>
      </c>
      <c r="C5" s="23">
        <v>120</v>
      </c>
      <c r="D5" s="23">
        <v>58.62248058867344</v>
      </c>
      <c r="E5" s="23">
        <v>27.386228042981646</v>
      </c>
      <c r="F5" s="23">
        <v>4.8558246894231525</v>
      </c>
      <c r="G5" s="21"/>
      <c r="H5" s="17"/>
      <c r="I5" s="17"/>
      <c r="J5" s="17"/>
      <c r="K5" s="17"/>
      <c r="L5" s="17"/>
      <c r="M5" s="17"/>
      <c r="N5" s="17"/>
      <c r="O5" s="17"/>
      <c r="P5" s="17"/>
      <c r="Q5" s="17"/>
      <c r="R5" s="17"/>
      <c r="S5" s="17"/>
      <c r="T5" s="17"/>
      <c r="U5" s="17"/>
      <c r="V5" s="17"/>
      <c r="W5" s="17"/>
      <c r="X5" s="17"/>
      <c r="Y5" s="17"/>
      <c r="Z5" s="17"/>
      <c r="AA5" s="17"/>
      <c r="AB5" s="17"/>
      <c r="AC5" s="17"/>
    </row>
    <row r="6" spans="1:29" s="24" customFormat="1" ht="15.5" x14ac:dyDescent="0.35">
      <c r="A6" s="22" t="s">
        <v>84</v>
      </c>
      <c r="B6" s="23">
        <v>16.20479959</v>
      </c>
      <c r="C6" s="23">
        <v>50</v>
      </c>
      <c r="D6" s="23">
        <v>25.108963507346939</v>
      </c>
      <c r="E6" s="23">
        <v>6.0048800736646903</v>
      </c>
      <c r="F6" s="23">
        <v>3.0855056072927343</v>
      </c>
      <c r="G6" s="21"/>
      <c r="H6" s="17"/>
      <c r="I6" s="17"/>
      <c r="J6" s="17"/>
      <c r="K6" s="17"/>
      <c r="L6" s="17"/>
      <c r="M6" s="17"/>
      <c r="N6" s="17"/>
      <c r="O6" s="17"/>
      <c r="P6" s="17"/>
      <c r="Q6" s="17"/>
      <c r="R6" s="17"/>
      <c r="S6" s="17"/>
      <c r="T6" s="17"/>
      <c r="U6" s="17"/>
      <c r="V6" s="17"/>
      <c r="W6" s="17"/>
      <c r="X6" s="17"/>
      <c r="Y6" s="17"/>
      <c r="Z6" s="17"/>
      <c r="AA6" s="17"/>
      <c r="AB6" s="17"/>
      <c r="AC6" s="17"/>
    </row>
    <row r="7" spans="1:29" s="24" customFormat="1" ht="15.5" x14ac:dyDescent="0.35">
      <c r="A7" s="22" t="s">
        <v>59</v>
      </c>
      <c r="B7" s="23">
        <v>34.966478969999997</v>
      </c>
      <c r="C7" s="23">
        <v>200</v>
      </c>
      <c r="D7" s="23">
        <v>103.02464561163264</v>
      </c>
      <c r="E7" s="23">
        <v>45.305158037060643</v>
      </c>
      <c r="F7" s="23">
        <v>5.7197637820952156</v>
      </c>
      <c r="G7" s="21"/>
      <c r="H7" s="17"/>
      <c r="I7" s="17"/>
      <c r="J7" s="17"/>
      <c r="K7" s="17"/>
      <c r="L7" s="17"/>
      <c r="M7" s="17"/>
      <c r="N7" s="17"/>
      <c r="O7" s="17"/>
      <c r="P7" s="17"/>
      <c r="Q7" s="17"/>
      <c r="R7" s="17"/>
      <c r="S7" s="17"/>
      <c r="T7" s="17"/>
      <c r="U7" s="17"/>
      <c r="V7" s="17"/>
      <c r="W7" s="17"/>
      <c r="X7" s="17"/>
      <c r="Y7" s="17"/>
      <c r="Z7" s="17"/>
      <c r="AA7" s="17"/>
      <c r="AB7" s="17"/>
      <c r="AC7" s="17"/>
    </row>
    <row r="8" spans="1:29" s="24" customFormat="1" ht="15.75" customHeight="1" x14ac:dyDescent="0.35">
      <c r="A8" s="22" t="s">
        <v>62</v>
      </c>
      <c r="B8" s="23">
        <v>91.922313079999995</v>
      </c>
      <c r="C8" s="23">
        <v>700</v>
      </c>
      <c r="D8" s="23">
        <v>265.7713490836735</v>
      </c>
      <c r="E8" s="23">
        <v>143.93874683762579</v>
      </c>
      <c r="F8" s="23">
        <v>7.6151260400811491</v>
      </c>
      <c r="G8" s="21"/>
      <c r="H8" s="17"/>
      <c r="I8" s="17"/>
      <c r="J8" s="17"/>
      <c r="K8" s="17"/>
      <c r="L8" s="17"/>
      <c r="M8" s="17"/>
      <c r="N8" s="17"/>
      <c r="O8" s="17"/>
      <c r="P8" s="17"/>
      <c r="Q8" s="17"/>
      <c r="R8" s="17"/>
      <c r="S8" s="17"/>
      <c r="T8" s="17"/>
      <c r="U8" s="17"/>
      <c r="V8" s="17"/>
      <c r="W8" s="17"/>
      <c r="X8" s="17"/>
      <c r="Y8" s="17"/>
      <c r="Z8" s="17"/>
      <c r="AA8" s="17"/>
      <c r="AB8" s="17"/>
      <c r="AC8" s="17"/>
    </row>
    <row r="9" spans="1:29" s="24" customFormat="1" ht="15.5" x14ac:dyDescent="0.35">
      <c r="A9" s="22" t="s">
        <v>63</v>
      </c>
      <c r="B9" s="23">
        <v>6.1969849300000002</v>
      </c>
      <c r="C9" s="23">
        <v>28</v>
      </c>
      <c r="D9" s="23">
        <v>14.232956904663261</v>
      </c>
      <c r="E9" s="23">
        <v>4.9780804622306691</v>
      </c>
      <c r="F9" s="23">
        <v>4.5183263016261686</v>
      </c>
      <c r="G9" s="21"/>
      <c r="H9" s="17"/>
      <c r="I9" s="17"/>
      <c r="J9" s="17"/>
      <c r="K9" s="17"/>
      <c r="L9" s="17"/>
      <c r="M9" s="17"/>
      <c r="N9" s="17"/>
      <c r="O9" s="17"/>
      <c r="P9" s="17"/>
      <c r="Q9" s="17"/>
      <c r="R9" s="17"/>
      <c r="S9" s="17"/>
      <c r="T9" s="17"/>
      <c r="U9" s="17"/>
      <c r="V9" s="17"/>
      <c r="W9" s="17"/>
      <c r="X9" s="17"/>
      <c r="Y9" s="17"/>
      <c r="Z9" s="17"/>
      <c r="AA9" s="17"/>
      <c r="AB9" s="17"/>
      <c r="AC9" s="17"/>
    </row>
    <row r="10" spans="1:29" s="24" customFormat="1" ht="15.5" x14ac:dyDescent="0.35">
      <c r="A10" s="22" t="s">
        <v>85</v>
      </c>
      <c r="B10" s="23">
        <v>69.123891380000003</v>
      </c>
      <c r="C10" s="23">
        <v>175</v>
      </c>
      <c r="D10" s="23">
        <v>112.80436160153066</v>
      </c>
      <c r="E10" s="23">
        <v>28.059867801017734</v>
      </c>
      <c r="F10" s="23">
        <v>2.5316861725558715</v>
      </c>
      <c r="G10" s="21"/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  <c r="AB10" s="17"/>
      <c r="AC10" s="17"/>
    </row>
    <row r="11" spans="1:29" s="24" customFormat="1" ht="15.5" x14ac:dyDescent="0.35">
      <c r="A11" s="22" t="s">
        <v>70</v>
      </c>
      <c r="B11" s="23">
        <v>40.496594799999997</v>
      </c>
      <c r="C11" s="23">
        <v>200</v>
      </c>
      <c r="D11" s="23">
        <v>110.08216691244901</v>
      </c>
      <c r="E11" s="23">
        <v>35.398452392206963</v>
      </c>
      <c r="F11" s="23">
        <v>4.9386868448504719</v>
      </c>
      <c r="G11" s="21"/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  <c r="Z11" s="17"/>
      <c r="AA11" s="17"/>
      <c r="AB11" s="17"/>
      <c r="AC11" s="17"/>
    </row>
    <row r="12" spans="1:29" s="27" customFormat="1" ht="15.5" x14ac:dyDescent="0.35">
      <c r="A12" s="25" t="s">
        <v>86</v>
      </c>
      <c r="B12" s="26">
        <v>56.550029520000002</v>
      </c>
      <c r="C12" s="26">
        <v>350</v>
      </c>
      <c r="D12" s="26">
        <v>147.78168292795925</v>
      </c>
      <c r="E12" s="26">
        <v>76.682640829868376</v>
      </c>
      <c r="F12" s="26">
        <v>6.1892098548987633</v>
      </c>
      <c r="G12" s="21"/>
      <c r="H12" s="17"/>
      <c r="I12" s="17"/>
      <c r="J12" s="17"/>
      <c r="K12" s="17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7"/>
      <c r="W12" s="17"/>
      <c r="X12" s="17"/>
      <c r="Y12" s="17"/>
      <c r="Z12" s="17"/>
      <c r="AA12" s="17"/>
      <c r="AB12" s="17"/>
      <c r="AC12" s="17"/>
    </row>
    <row r="13" spans="1:29" s="27" customFormat="1" ht="15.5" x14ac:dyDescent="0.35">
      <c r="A13" s="25" t="s">
        <v>74</v>
      </c>
      <c r="B13" s="26">
        <v>23.276891320000001</v>
      </c>
      <c r="C13" s="26">
        <v>60</v>
      </c>
      <c r="D13" s="26">
        <v>41.738201003163269</v>
      </c>
      <c r="E13" s="26">
        <v>8.9603660412178812</v>
      </c>
      <c r="F13" s="26">
        <v>2.5776637943249203</v>
      </c>
      <c r="G13" s="21"/>
      <c r="H13" s="17"/>
      <c r="I13" s="17"/>
      <c r="J13" s="17"/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7"/>
      <c r="W13" s="17"/>
      <c r="X13" s="17"/>
      <c r="Y13" s="17"/>
      <c r="Z13" s="17"/>
      <c r="AA13" s="17"/>
      <c r="AB13" s="17"/>
      <c r="AC13" s="17"/>
    </row>
    <row r="14" spans="1:29" s="27" customFormat="1" ht="15.5" x14ac:dyDescent="0.35">
      <c r="A14" s="25" t="s">
        <v>77</v>
      </c>
      <c r="B14" s="26">
        <v>9.5231232479999992</v>
      </c>
      <c r="C14" s="26">
        <v>32.669591349999997</v>
      </c>
      <c r="D14" s="26">
        <v>19.74313568446939</v>
      </c>
      <c r="E14" s="26">
        <v>4.4805602474386799</v>
      </c>
      <c r="F14" s="26">
        <v>3.4305542939246436</v>
      </c>
      <c r="G14" s="21"/>
      <c r="H14" s="17"/>
      <c r="I14" s="17"/>
      <c r="J14" s="17"/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17"/>
      <c r="Y14" s="17"/>
      <c r="Z14" s="17"/>
      <c r="AA14" s="17"/>
      <c r="AB14" s="17"/>
      <c r="AC14" s="17"/>
    </row>
    <row r="15" spans="1:29" s="27" customFormat="1" ht="15.5" x14ac:dyDescent="0.35">
      <c r="A15" s="25" t="s">
        <v>66</v>
      </c>
      <c r="B15" s="26">
        <v>37.345637070000002</v>
      </c>
      <c r="C15" s="26">
        <v>1700</v>
      </c>
      <c r="D15" s="26">
        <v>736.04630918938767</v>
      </c>
      <c r="E15" s="26">
        <v>451.90781677355523</v>
      </c>
      <c r="F15" s="26">
        <v>45.520712280621964</v>
      </c>
      <c r="G15" s="21"/>
      <c r="H15" s="17"/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  <c r="Y15" s="17"/>
      <c r="Z15" s="17"/>
      <c r="AA15" s="17"/>
      <c r="AB15" s="17"/>
      <c r="AC15" s="17"/>
    </row>
    <row r="16" spans="1:29" s="27" customFormat="1" ht="15.5" x14ac:dyDescent="0.35">
      <c r="A16" s="25" t="s">
        <v>67</v>
      </c>
      <c r="B16" s="26">
        <v>0.64604485899999997</v>
      </c>
      <c r="C16" s="26">
        <v>6</v>
      </c>
      <c r="D16" s="26">
        <v>2.6535190765510195</v>
      </c>
      <c r="E16" s="26">
        <v>0.98037889570732095</v>
      </c>
      <c r="F16" s="26">
        <v>9.2872807768910679</v>
      </c>
      <c r="G16" s="21"/>
      <c r="H16" s="17"/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/>
      <c r="Y16" s="17"/>
      <c r="Z16" s="17"/>
      <c r="AA16" s="17"/>
      <c r="AB16" s="17"/>
      <c r="AC16" s="17"/>
    </row>
    <row r="17" spans="1:29" s="30" customFormat="1" ht="15.5" x14ac:dyDescent="0.35">
      <c r="A17" s="28" t="s">
        <v>69</v>
      </c>
      <c r="B17" s="29">
        <v>6892.7909769999997</v>
      </c>
      <c r="C17" s="29">
        <v>10000</v>
      </c>
      <c r="D17" s="29">
        <v>8487.6611972346891</v>
      </c>
      <c r="E17" s="29">
        <v>585.43706653590891</v>
      </c>
      <c r="F17" s="29">
        <v>1.4507911284947124</v>
      </c>
      <c r="G17" s="21"/>
      <c r="H17" s="17"/>
      <c r="I17" s="17"/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17"/>
      <c r="Y17" s="17"/>
      <c r="Z17" s="17"/>
      <c r="AA17" s="17"/>
      <c r="AB17" s="17"/>
      <c r="AC17" s="17"/>
    </row>
    <row r="18" spans="1:29" s="30" customFormat="1" ht="15.5" x14ac:dyDescent="0.35">
      <c r="A18" s="28" t="s">
        <v>87</v>
      </c>
      <c r="B18" s="29">
        <v>5094.7214489999997</v>
      </c>
      <c r="C18" s="29">
        <v>7498.2359420000003</v>
      </c>
      <c r="D18" s="29">
        <v>6587.1798111326534</v>
      </c>
      <c r="E18" s="29">
        <v>491.07457736455149</v>
      </c>
      <c r="F18" s="29">
        <v>1.4717656337171812</v>
      </c>
      <c r="G18" s="21"/>
      <c r="H18" s="17"/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17"/>
      <c r="X18" s="17"/>
      <c r="Y18" s="17"/>
      <c r="Z18" s="17"/>
      <c r="AA18" s="17"/>
      <c r="AB18" s="17"/>
      <c r="AC18" s="17"/>
    </row>
    <row r="19" spans="1:29" s="30" customFormat="1" ht="15.5" x14ac:dyDescent="0.35">
      <c r="A19" s="28" t="s">
        <v>60</v>
      </c>
      <c r="B19" s="29">
        <v>31.725935580000002</v>
      </c>
      <c r="C19" s="29">
        <v>42.712998059999997</v>
      </c>
      <c r="D19" s="29">
        <v>37.417031099489783</v>
      </c>
      <c r="E19" s="29">
        <v>2.2840851437496723</v>
      </c>
      <c r="F19" s="29">
        <v>1.3463116935447044</v>
      </c>
      <c r="G19" s="21"/>
      <c r="H19" s="17"/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17"/>
      <c r="Y19" s="17"/>
      <c r="Z19" s="17"/>
      <c r="AA19" s="17"/>
      <c r="AB19" s="17"/>
      <c r="AC19" s="17"/>
    </row>
    <row r="20" spans="1:29" s="30" customFormat="1" ht="15.5" x14ac:dyDescent="0.35">
      <c r="A20" s="28" t="s">
        <v>88</v>
      </c>
      <c r="B20" s="29">
        <v>8098.1255220000003</v>
      </c>
      <c r="C20" s="29">
        <v>11669.010120000001</v>
      </c>
      <c r="D20" s="29">
        <v>10125.525210744898</v>
      </c>
      <c r="E20" s="29">
        <v>844.73662390288814</v>
      </c>
      <c r="F20" s="29">
        <v>1.4409519941743378</v>
      </c>
      <c r="G20" s="21"/>
      <c r="H20" s="17"/>
      <c r="I20" s="17"/>
      <c r="J20" s="17"/>
      <c r="K20" s="17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7"/>
      <c r="W20" s="17"/>
      <c r="X20" s="17"/>
      <c r="Y20" s="17"/>
      <c r="Z20" s="17"/>
      <c r="AA20" s="17"/>
      <c r="AB20" s="17"/>
      <c r="AC20" s="17"/>
    </row>
    <row r="21" spans="1:29" s="30" customFormat="1" ht="15.5" x14ac:dyDescent="0.35">
      <c r="A21" s="28" t="s">
        <v>89</v>
      </c>
      <c r="B21" s="29">
        <v>4054.1520580000001</v>
      </c>
      <c r="C21" s="29">
        <v>5653.5414840000003</v>
      </c>
      <c r="D21" s="29">
        <v>4928.387552795919</v>
      </c>
      <c r="E21" s="29">
        <v>361.98499652943934</v>
      </c>
      <c r="F21" s="29">
        <v>1.3945065214917007</v>
      </c>
      <c r="G21" s="21"/>
      <c r="H21" s="17"/>
      <c r="I21" s="17"/>
      <c r="J21" s="17"/>
      <c r="K21" s="17"/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7"/>
      <c r="W21" s="17"/>
      <c r="X21" s="17"/>
      <c r="Y21" s="17"/>
      <c r="Z21" s="17"/>
      <c r="AA21" s="17"/>
      <c r="AB21" s="17"/>
      <c r="AC21" s="17"/>
    </row>
    <row r="22" spans="1:29" s="30" customFormat="1" ht="15.5" x14ac:dyDescent="0.35">
      <c r="A22" s="28" t="s">
        <v>75</v>
      </c>
      <c r="B22" s="29">
        <v>29.288683939999999</v>
      </c>
      <c r="C22" s="29">
        <v>45</v>
      </c>
      <c r="D22" s="29">
        <v>37.703005421938748</v>
      </c>
      <c r="E22" s="29">
        <v>3.5560793242881452</v>
      </c>
      <c r="F22" s="29">
        <v>1.5364295675485378</v>
      </c>
      <c r="G22" s="21"/>
      <c r="H22" s="17"/>
      <c r="I22" s="17"/>
      <c r="J22" s="17"/>
      <c r="K22" s="17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7"/>
      <c r="W22" s="17"/>
      <c r="X22" s="17"/>
      <c r="Y22" s="17"/>
      <c r="Z22" s="17"/>
      <c r="AA22" s="17"/>
      <c r="AB22" s="17"/>
      <c r="AC22" s="17"/>
    </row>
    <row r="23" spans="1:29" s="30" customFormat="1" ht="15.5" x14ac:dyDescent="0.35">
      <c r="A23" s="28" t="s">
        <v>78</v>
      </c>
      <c r="B23" s="29">
        <v>101.9835717</v>
      </c>
      <c r="C23" s="29">
        <v>600</v>
      </c>
      <c r="D23" s="29">
        <v>279.99491452857143</v>
      </c>
      <c r="E23" s="29">
        <v>105.37517811412529</v>
      </c>
      <c r="F23" s="29">
        <v>5.8833005159398626</v>
      </c>
      <c r="G23" s="21"/>
      <c r="H23" s="17"/>
      <c r="I23" s="17"/>
      <c r="J23" s="17"/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7"/>
      <c r="W23" s="17"/>
      <c r="X23" s="17"/>
      <c r="Y23" s="17"/>
      <c r="Z23" s="17"/>
      <c r="AA23" s="17"/>
      <c r="AB23" s="17"/>
      <c r="AC23" s="17"/>
    </row>
    <row r="24" spans="1:29" s="17" customFormat="1" ht="15.5" x14ac:dyDescent="0.35">
      <c r="A24" s="31" t="s">
        <v>90</v>
      </c>
      <c r="B24" s="32">
        <v>66.930950289999998</v>
      </c>
      <c r="C24" s="32">
        <v>238.68224359999999</v>
      </c>
      <c r="D24" s="32">
        <v>133.6090980390816</v>
      </c>
      <c r="E24" s="32">
        <v>37.769028265448725</v>
      </c>
      <c r="F24" s="32">
        <v>3.5660967394879641</v>
      </c>
      <c r="G24" s="21"/>
    </row>
    <row r="25" spans="1:29" s="17" customFormat="1" ht="15.5" x14ac:dyDescent="0.35">
      <c r="A25" s="31" t="s">
        <v>71</v>
      </c>
      <c r="B25" s="32">
        <v>0.873839162</v>
      </c>
      <c r="C25" s="32">
        <v>3.7642824159999999</v>
      </c>
      <c r="D25" s="32">
        <v>2.3525956327448974</v>
      </c>
      <c r="E25" s="32">
        <v>0.56030556546686983</v>
      </c>
      <c r="F25" s="32">
        <v>4.3077520208461424</v>
      </c>
      <c r="G25" s="21"/>
    </row>
    <row r="26" spans="1:29" s="17" customFormat="1" ht="15.5" x14ac:dyDescent="0.35">
      <c r="A26" s="31" t="s">
        <v>91</v>
      </c>
      <c r="B26" s="32">
        <v>0.56278909899999996</v>
      </c>
      <c r="C26" s="32">
        <v>1.6</v>
      </c>
      <c r="D26" s="32">
        <v>1.1233836645408164</v>
      </c>
      <c r="E26" s="32">
        <v>0.2500628846075908</v>
      </c>
      <c r="F26" s="32">
        <v>2.8429832824462724</v>
      </c>
      <c r="G26" s="21"/>
    </row>
    <row r="27" spans="1:29" s="17" customFormat="1" ht="15.5" x14ac:dyDescent="0.35">
      <c r="A27" s="33" t="s">
        <v>92</v>
      </c>
      <c r="B27" s="34">
        <v>114.4672463</v>
      </c>
      <c r="C27" s="34">
        <v>259.76256480000001</v>
      </c>
      <c r="D27" s="34">
        <v>179.69368555816328</v>
      </c>
      <c r="E27" s="34">
        <v>26.14420768170605</v>
      </c>
      <c r="F27" s="34">
        <v>2.2693178459033132</v>
      </c>
      <c r="G27" s="21"/>
    </row>
  </sheetData>
  <mergeCells count="1">
    <mergeCell ref="A1:XF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lla Fentie Mengist</dc:creator>
  <cp:lastModifiedBy>Massimo Iorizzo</cp:lastModifiedBy>
  <cp:lastPrinted>2021-04-09T15:43:07Z</cp:lastPrinted>
  <dcterms:created xsi:type="dcterms:W3CDTF">2021-01-26T16:44:01Z</dcterms:created>
  <dcterms:modified xsi:type="dcterms:W3CDTF">2021-06-08T01:00:21Z</dcterms:modified>
</cp:coreProperties>
</file>